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  <sheet name="Sheet5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2" uniqueCount="98">
  <si>
    <t xml:space="preserve">No. of case</t>
  </si>
  <si>
    <t xml:space="preserve">Population(10,000)</t>
  </si>
  <si>
    <t xml:space="preserve">Gender</t>
  </si>
  <si>
    <t xml:space="preserve">Male</t>
  </si>
  <si>
    <t xml:space="preserve">       </t>
  </si>
  <si>
    <t xml:space="preserve">Female</t>
  </si>
  <si>
    <t xml:space="preserve">age group</t>
  </si>
  <si>
    <t xml:space="preserve">0-15</t>
  </si>
  <si>
    <t xml:space="preserve">15-30</t>
  </si>
  <si>
    <t xml:space="preserve">30-45</t>
  </si>
  <si>
    <t xml:space="preserve">45-60</t>
  </si>
  <si>
    <t xml:space="preserve">&gt;60</t>
  </si>
  <si>
    <t xml:space="preserve">urbanisation</t>
  </si>
  <si>
    <t xml:space="preserve">urban</t>
  </si>
  <si>
    <t xml:space="preserve">rural</t>
  </si>
  <si>
    <t xml:space="preserve">Region</t>
  </si>
  <si>
    <t xml:space="preserve">Northern</t>
  </si>
  <si>
    <t xml:space="preserve">City A</t>
  </si>
  <si>
    <t xml:space="preserve">City B</t>
  </si>
  <si>
    <t xml:space="preserve">CityC</t>
  </si>
  <si>
    <t xml:space="preserve">City D</t>
  </si>
  <si>
    <t xml:space="preserve">City E</t>
  </si>
  <si>
    <t xml:space="preserve">City F</t>
  </si>
  <si>
    <t xml:space="preserve">City G</t>
  </si>
  <si>
    <t xml:space="preserve">Total</t>
  </si>
  <si>
    <t xml:space="preserve">Southern</t>
  </si>
  <si>
    <t xml:space="preserve">City H</t>
  </si>
  <si>
    <t xml:space="preserve">City I</t>
  </si>
  <si>
    <t xml:space="preserve">City J</t>
  </si>
  <si>
    <t xml:space="preserve">City K</t>
  </si>
  <si>
    <t xml:space="preserve">City L</t>
  </si>
  <si>
    <t xml:space="preserve">Eastern</t>
  </si>
  <si>
    <t xml:space="preserve">City M</t>
  </si>
  <si>
    <t xml:space="preserve">City N</t>
  </si>
  <si>
    <t xml:space="preserve">County Administrated by Province</t>
  </si>
  <si>
    <t xml:space="preserve">City O</t>
  </si>
  <si>
    <t xml:space="preserve">City P</t>
  </si>
  <si>
    <t xml:space="preserve">City Q</t>
  </si>
  <si>
    <t xml:space="preserve">City R</t>
  </si>
  <si>
    <t xml:space="preserve">Overall</t>
  </si>
  <si>
    <t xml:space="preserve">Age group (Years)</t>
  </si>
  <si>
    <t xml:space="preserve">Stratum</t>
  </si>
  <si>
    <t xml:space="preserve">Urban</t>
  </si>
  <si>
    <t xml:space="preserve">Rural</t>
  </si>
  <si>
    <t xml:space="preserve">North-western region</t>
  </si>
  <si>
    <t xml:space="preserve">Southern region</t>
  </si>
  <si>
    <t xml:space="preserve">Eastern region</t>
  </si>
  <si>
    <t xml:space="preserve">Incidence</t>
  </si>
  <si>
    <t xml:space="preserve">Sourthern</t>
  </si>
  <si>
    <t xml:space="preserve">95% CI</t>
  </si>
  <si>
    <t xml:space="preserve">P for Trend</t>
  </si>
  <si>
    <t xml:space="preserve">179.2-182.7</t>
  </si>
  <si>
    <t xml:space="preserve">188.8-192.4</t>
  </si>
  <si>
    <t xml:space="preserve">185.1-188.6</t>
  </si>
  <si>
    <t xml:space="preserve">186.1-189.7</t>
  </si>
  <si>
    <t xml:space="preserve">194.0-197.6</t>
  </si>
  <si>
    <t xml:space="preserve">177.0-181.9</t>
  </si>
  <si>
    <t xml:space="preserve">193.2-198.2</t>
  </si>
  <si>
    <t xml:space="preserve">186.6-191.5</t>
  </si>
  <si>
    <t xml:space="preserve">190.8-195.9</t>
  </si>
  <si>
    <t xml:space="preserve">191.4-196.3</t>
  </si>
  <si>
    <t xml:space="preserve">161.4-166.3</t>
  </si>
  <si>
    <t xml:space="preserve">182-187.7.6</t>
  </si>
  <si>
    <t xml:space="preserve">181.9-187.0</t>
  </si>
  <si>
    <t xml:space="preserve">179.8-184.8</t>
  </si>
  <si>
    <t xml:space="preserve">295.3-200.5</t>
  </si>
  <si>
    <t xml:space="preserve">Sratum</t>
  </si>
  <si>
    <t xml:space="preserve">96.1-100.1</t>
  </si>
  <si>
    <t xml:space="preserve">102.8-106.8</t>
  </si>
  <si>
    <t xml:space="preserve">101.8-106.8</t>
  </si>
  <si>
    <t xml:space="preserve">87.2-101.0</t>
  </si>
  <si>
    <t xml:space="preserve">91.2-94.8</t>
  </si>
  <si>
    <t xml:space="preserve">226.0-231.4</t>
  </si>
  <si>
    <t xml:space="preserve">255.2-260.8</t>
  </si>
  <si>
    <t xml:space="preserve">250.6-256.1</t>
  </si>
  <si>
    <t xml:space="preserve">260.9-266.6</t>
  </si>
  <si>
    <t xml:space="preserve">284.8-280.8</t>
  </si>
  <si>
    <t xml:space="preserve">97.6-101.7</t>
  </si>
  <si>
    <t xml:space="preserve">100.0-104.0</t>
  </si>
  <si>
    <t xml:space="preserve">101.0-105.0</t>
  </si>
  <si>
    <t xml:space="preserve">102.0-106.0</t>
  </si>
  <si>
    <t xml:space="preserve">98.7-102.6</t>
  </si>
  <si>
    <t xml:space="preserve">254.7-260.9</t>
  </si>
  <si>
    <t xml:space="preserve">293.2-299.8</t>
  </si>
  <si>
    <t xml:space="preserve">286.4-293.0</t>
  </si>
  <si>
    <t xml:space="preserve">287.7-294.2</t>
  </si>
  <si>
    <t xml:space="preserve">309.4-316.0</t>
  </si>
  <si>
    <t xml:space="preserve">96.5-107.9</t>
  </si>
  <si>
    <t xml:space="preserve">107.1-112.9</t>
  </si>
  <si>
    <t xml:space="preserve">95.7-106.8</t>
  </si>
  <si>
    <t xml:space="preserve">92.2-103.2</t>
  </si>
  <si>
    <t xml:space="preserve">85.0-95.4</t>
  </si>
  <si>
    <t xml:space="preserve">64.9-74.4</t>
  </si>
  <si>
    <t xml:space="preserve">69.7-79.3</t>
  </si>
  <si>
    <t xml:space="preserve">67.4-76.8</t>
  </si>
  <si>
    <t xml:space="preserve">56.9-65.5</t>
  </si>
  <si>
    <t xml:space="preserve">55.6-64.0</t>
  </si>
  <si>
    <t xml:space="preserve">Incidence 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_ "/>
    <numFmt numFmtId="167" formatCode="0_ "/>
  </numFmts>
  <fonts count="12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  <charset val="134"/>
    </font>
    <font>
      <b val="true"/>
      <sz val="11"/>
      <color rgb="FF000000"/>
      <name val="Calibri"/>
      <family val="2"/>
    </font>
    <font>
      <b val="true"/>
      <sz val="12"/>
      <color rgb="FF000000"/>
      <name val="Calibri"/>
      <family val="0"/>
      <charset val="134"/>
    </font>
    <font>
      <sz val="12"/>
      <color rgb="FF000000"/>
      <name val="Calibri"/>
      <family val="0"/>
      <charset val="134"/>
    </font>
    <font>
      <sz val="11"/>
      <color rgb="FF800080"/>
      <name val="Calibri"/>
      <family val="0"/>
      <charset val="134"/>
    </font>
    <font>
      <b val="true"/>
      <sz val="11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u val="single"/>
      <sz val="11"/>
      <color rgb="FF0000FF"/>
      <name val="Calibri"/>
      <family val="0"/>
      <charset val="134"/>
    </font>
  </fonts>
  <fills count="6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2" borderId="0" applyFont="true" applyBorder="false" applyAlignment="true" applyProtection="false">
      <alignment horizontal="general" vertical="center" textRotation="0" wrapText="false" indent="0" shrinkToFit="false"/>
    </xf>
  </cellStyleXfs>
  <cellXfs count="2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3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1" xfId="21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6" fillId="3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3" borderId="1" xfId="22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3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3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1" xfId="20" applyFont="true" applyBorder="true" applyAlignment="true" applyProtection="true">
      <alignment horizontal="left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1"/>
    <cellStyle name="Excel_BuiltIn_Bad" xfId="22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://www.dictall.com/indu/256/25565735E24.htm" TargetMode="Externa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hyperlink" Target="http://www.dictall.com/indu/256/25565735E24.htm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1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4" activeCellId="0" sqref="C44:C47"/>
    </sheetView>
  </sheetViews>
  <sheetFormatPr defaultColWidth="9.13671875" defaultRowHeight="15" zeroHeight="false" outlineLevelRow="0" outlineLevelCol="0"/>
  <cols>
    <col collapsed="false" customWidth="false" hidden="false" outlineLevel="0" max="2" min="1" style="1" width="9.14"/>
    <col collapsed="false" customWidth="true" hidden="false" outlineLevel="0" max="3" min="3" style="1" width="26.28"/>
    <col collapsed="false" customWidth="true" hidden="false" outlineLevel="0" max="4" min="4" style="1" width="11.85"/>
    <col collapsed="false" customWidth="true" hidden="false" outlineLevel="0" max="5" min="5" style="1" width="11.28"/>
    <col collapsed="false" customWidth="false" hidden="false" outlineLevel="0" max="12" min="6" style="1" width="9.14"/>
    <col collapsed="false" customWidth="true" hidden="false" outlineLevel="0" max="13" min="13" style="1" width="9.41"/>
    <col collapsed="false" customWidth="false" hidden="false" outlineLevel="0" max="257" min="14" style="1" width="9.14"/>
  </cols>
  <sheetData>
    <row r="2" customFormat="false" ht="15" hidden="false" customHeight="false" outlineLevel="0" collapsed="false">
      <c r="D2" s="1" t="s">
        <v>0</v>
      </c>
      <c r="E2" s="1" t="s">
        <v>1</v>
      </c>
      <c r="F2" s="1" t="s">
        <v>0</v>
      </c>
      <c r="G2" s="1" t="s">
        <v>1</v>
      </c>
      <c r="H2" s="1" t="s">
        <v>0</v>
      </c>
      <c r="I2" s="1" t="s">
        <v>1</v>
      </c>
      <c r="J2" s="1" t="s">
        <v>0</v>
      </c>
      <c r="K2" s="1" t="s">
        <v>1</v>
      </c>
      <c r="L2" s="1" t="s">
        <v>0</v>
      </c>
      <c r="M2" s="1" t="s">
        <v>1</v>
      </c>
    </row>
    <row r="3" customFormat="false" ht="15" hidden="false" customHeight="false" outlineLevel="0" collapsed="false">
      <c r="C3" s="1" t="s">
        <v>2</v>
      </c>
      <c r="D3" s="1" t="n">
        <v>2011</v>
      </c>
      <c r="F3" s="1" t="n">
        <v>2012</v>
      </c>
      <c r="H3" s="1" t="n">
        <v>2013</v>
      </c>
      <c r="J3" s="1" t="n">
        <v>2014</v>
      </c>
      <c r="L3" s="1" t="n">
        <v>2015</v>
      </c>
    </row>
    <row r="4" customFormat="false" ht="15" hidden="false" customHeight="false" outlineLevel="0" collapsed="false">
      <c r="C4" s="1" t="s">
        <v>3</v>
      </c>
      <c r="D4" s="1" t="n">
        <v>20258</v>
      </c>
      <c r="E4" s="1" t="n">
        <v>1128.75</v>
      </c>
      <c r="F4" s="1" t="n">
        <v>22721</v>
      </c>
      <c r="G4" s="1" t="n">
        <v>1161.05</v>
      </c>
      <c r="H4" s="1" t="n">
        <v>22259</v>
      </c>
      <c r="I4" s="1" t="n">
        <v>1177.43</v>
      </c>
      <c r="J4" s="1" t="n">
        <v>22512</v>
      </c>
      <c r="K4" s="1" t="n">
        <v>1164.32</v>
      </c>
      <c r="L4" s="1" t="n">
        <v>23792</v>
      </c>
      <c r="M4" s="1" t="n">
        <v>1227.23</v>
      </c>
    </row>
    <row r="5" customFormat="false" ht="15" hidden="false" customHeight="false" outlineLevel="0" collapsed="false">
      <c r="B5" s="1" t="s">
        <v>4</v>
      </c>
      <c r="C5" s="1" t="s">
        <v>5</v>
      </c>
      <c r="D5" s="1" t="n">
        <v>17696</v>
      </c>
      <c r="E5" s="1" t="n">
        <v>1079.96</v>
      </c>
      <c r="F5" s="1" t="n">
        <v>19840</v>
      </c>
      <c r="G5" s="1" t="n">
        <v>1071.73</v>
      </c>
      <c r="H5" s="1" t="n">
        <v>20050</v>
      </c>
      <c r="I5" s="1" t="n">
        <v>1086.87</v>
      </c>
      <c r="J5" s="1" t="n">
        <v>20675</v>
      </c>
      <c r="K5" s="1" t="n">
        <v>1134.15</v>
      </c>
      <c r="L5" s="1" t="n">
        <v>22413</v>
      </c>
      <c r="M5" s="1" t="n">
        <v>1132.5</v>
      </c>
    </row>
    <row r="6" customFormat="false" ht="15" hidden="false" customHeight="false" outlineLevel="0" collapsed="false">
      <c r="D6" s="1" t="n">
        <f aca="false">SUM(D3:D5)</f>
        <v>39965</v>
      </c>
      <c r="E6" s="1" t="n">
        <f aca="false">SUM(E4:E5)</f>
        <v>2208.71</v>
      </c>
      <c r="F6" s="1" t="n">
        <f aca="false">SUM(F4:F5)</f>
        <v>42561</v>
      </c>
      <c r="G6" s="1" t="n">
        <f aca="false">SUM(G4:G5)</f>
        <v>2232.78</v>
      </c>
      <c r="H6" s="1" t="n">
        <f aca="false">SUM(H4:H5)</f>
        <v>42309</v>
      </c>
      <c r="I6" s="1" t="n">
        <f aca="false">SUM(I4:I5)</f>
        <v>2264.3</v>
      </c>
      <c r="J6" s="1" t="n">
        <f aca="false">SUM(J4:J5)</f>
        <v>43187</v>
      </c>
      <c r="K6" s="1" t="n">
        <f aca="false">SUM(K4:K5)</f>
        <v>2298.47</v>
      </c>
      <c r="L6" s="1" t="n">
        <f aca="false">SUM(L4:L5)</f>
        <v>46205</v>
      </c>
      <c r="M6" s="1" t="n">
        <f aca="false">SUM(M4:M5)</f>
        <v>2359.73</v>
      </c>
    </row>
    <row r="7" customFormat="false" ht="15" hidden="false" customHeight="false" outlineLevel="0" collapsed="false">
      <c r="C7" s="1" t="s">
        <v>6</v>
      </c>
    </row>
    <row r="8" customFormat="false" ht="15" hidden="false" customHeight="false" outlineLevel="0" collapsed="false">
      <c r="C8" s="1" t="s">
        <v>7</v>
      </c>
      <c r="D8" s="1" t="n">
        <v>2114</v>
      </c>
      <c r="F8" s="1" t="n">
        <v>1976</v>
      </c>
      <c r="H8" s="1" t="n">
        <v>1923</v>
      </c>
      <c r="J8" s="1" t="n">
        <v>1892</v>
      </c>
      <c r="K8" s="1" t="n">
        <v>619.18</v>
      </c>
      <c r="L8" s="1" t="n">
        <v>1830</v>
      </c>
    </row>
    <row r="9" customFormat="false" ht="15" hidden="false" customHeight="false" outlineLevel="0" collapsed="false">
      <c r="C9" s="1" t="s">
        <v>8</v>
      </c>
      <c r="D9" s="1" t="n">
        <v>7061</v>
      </c>
      <c r="F9" s="1" t="n">
        <v>7200</v>
      </c>
      <c r="H9" s="1" t="n">
        <v>7119</v>
      </c>
      <c r="J9" s="1" t="n">
        <v>6818</v>
      </c>
      <c r="K9" s="1" t="n">
        <v>578.37</v>
      </c>
      <c r="L9" s="1" t="n">
        <v>6732</v>
      </c>
    </row>
    <row r="10" customFormat="false" ht="15" hidden="false" customHeight="false" outlineLevel="0" collapsed="false">
      <c r="C10" s="1" t="s">
        <v>9</v>
      </c>
      <c r="D10" s="1" t="n">
        <v>6265</v>
      </c>
      <c r="F10" s="1" t="n">
        <v>7371</v>
      </c>
      <c r="H10" s="1" t="n">
        <v>7009</v>
      </c>
      <c r="J10" s="1" t="n">
        <v>7246</v>
      </c>
      <c r="K10" s="1" t="n">
        <v>647.49</v>
      </c>
      <c r="L10" s="1" t="n">
        <v>7223</v>
      </c>
    </row>
    <row r="11" customFormat="false" ht="15" hidden="false" customHeight="false" outlineLevel="0" collapsed="false">
      <c r="C11" s="1" t="s">
        <v>10</v>
      </c>
      <c r="D11" s="1" t="n">
        <v>10110</v>
      </c>
      <c r="F11" s="1" t="n">
        <v>12095</v>
      </c>
      <c r="H11" s="1" t="n">
        <v>12199</v>
      </c>
      <c r="J11" s="1" t="n">
        <v>12428</v>
      </c>
      <c r="K11" s="1" t="n">
        <v>287.85</v>
      </c>
      <c r="L11" s="1" t="n">
        <v>13229</v>
      </c>
    </row>
    <row r="12" customFormat="false" ht="15" hidden="false" customHeight="false" outlineLevel="0" collapsed="false">
      <c r="C12" s="1" t="s">
        <v>11</v>
      </c>
      <c r="D12" s="1" t="n">
        <v>12404</v>
      </c>
      <c r="F12" s="1" t="n">
        <v>13919</v>
      </c>
      <c r="H12" s="1" t="n">
        <v>14059</v>
      </c>
      <c r="J12" s="1" t="n">
        <v>14803</v>
      </c>
      <c r="K12" s="1" t="n">
        <v>165.58</v>
      </c>
      <c r="L12" s="1" t="n">
        <v>17191</v>
      </c>
    </row>
    <row r="13" customFormat="false" ht="15" hidden="false" customHeight="false" outlineLevel="0" collapsed="false">
      <c r="K13" s="1" t="n">
        <f aca="false">SUM(K8:K12)</f>
        <v>2298.47</v>
      </c>
    </row>
    <row r="14" customFormat="false" ht="15" hidden="false" customHeight="false" outlineLevel="0" collapsed="false">
      <c r="C14" s="1" t="s">
        <v>12</v>
      </c>
    </row>
    <row r="15" customFormat="false" ht="15" hidden="false" customHeight="false" outlineLevel="0" collapsed="false">
      <c r="C15" s="1" t="s">
        <v>13</v>
      </c>
      <c r="D15" s="1" t="n">
        <v>9435</v>
      </c>
      <c r="E15" s="1" t="n">
        <v>961.67</v>
      </c>
      <c r="F15" s="1" t="n">
        <v>10293</v>
      </c>
      <c r="G15" s="1" t="n">
        <v>981.98</v>
      </c>
      <c r="H15" s="1" t="n">
        <v>10452</v>
      </c>
      <c r="I15" s="1" t="n">
        <v>1006.93</v>
      </c>
      <c r="J15" s="1" t="n">
        <v>10493</v>
      </c>
      <c r="K15" s="1" t="n">
        <v>1058.91</v>
      </c>
      <c r="L15" s="1" t="n">
        <v>10362</v>
      </c>
      <c r="M15" s="1" t="n">
        <v>1114.36</v>
      </c>
    </row>
    <row r="16" customFormat="false" ht="15" hidden="false" customHeight="false" outlineLevel="0" collapsed="false">
      <c r="C16" s="1" t="s">
        <v>14</v>
      </c>
      <c r="D16" s="1" t="n">
        <v>28519</v>
      </c>
      <c r="E16" s="1" t="n">
        <v>1247.04</v>
      </c>
      <c r="F16" s="1" t="n">
        <v>32268</v>
      </c>
      <c r="G16" s="1" t="n">
        <v>1250.8</v>
      </c>
      <c r="H16" s="1" t="n">
        <v>31857</v>
      </c>
      <c r="I16" s="1" t="n">
        <v>1257.37</v>
      </c>
      <c r="J16" s="1" t="n">
        <v>32694</v>
      </c>
      <c r="K16" s="1" t="n">
        <v>1239.56</v>
      </c>
      <c r="L16" s="1" t="n">
        <v>35843</v>
      </c>
      <c r="M16" s="1" t="n">
        <v>1245.37</v>
      </c>
    </row>
    <row r="17" customFormat="false" ht="15" hidden="false" customHeight="false" outlineLevel="0" collapsed="false">
      <c r="E17" s="1" t="n">
        <f aca="false">SUM(E15:E16)</f>
        <v>2208.71</v>
      </c>
      <c r="F17" s="1" t="n">
        <f aca="false">SUM(F15:F16)</f>
        <v>42561</v>
      </c>
      <c r="G17" s="1" t="n">
        <f aca="false">SUM(G15:G16)</f>
        <v>2232.78</v>
      </c>
      <c r="H17" s="1" t="n">
        <f aca="false">SUM(H15:H16)</f>
        <v>42309</v>
      </c>
      <c r="I17" s="1" t="n">
        <f aca="false">SUM(I15:I16)</f>
        <v>2264.3</v>
      </c>
      <c r="J17" s="1" t="n">
        <f aca="false">SUM(J15:J16)</f>
        <v>43187</v>
      </c>
      <c r="K17" s="1" t="n">
        <f aca="false">SUM(K15:K16)</f>
        <v>2298.47</v>
      </c>
      <c r="L17" s="1" t="n">
        <f aca="false">SUM(L15:L16)</f>
        <v>46205</v>
      </c>
      <c r="M17" s="2" t="n">
        <f aca="false">SUM(M15:M16)</f>
        <v>2359.73</v>
      </c>
    </row>
    <row r="19" customFormat="false" ht="15" hidden="false" customHeight="false" outlineLevel="0" collapsed="false">
      <c r="C19" s="3" t="s">
        <v>15</v>
      </c>
      <c r="D19" s="1" t="s">
        <v>0</v>
      </c>
      <c r="E19" s="1" t="s">
        <v>1</v>
      </c>
      <c r="F19" s="1" t="s">
        <v>0</v>
      </c>
      <c r="G19" s="1" t="s">
        <v>1</v>
      </c>
      <c r="H19" s="1" t="s">
        <v>0</v>
      </c>
      <c r="I19" s="1" t="s">
        <v>1</v>
      </c>
      <c r="J19" s="1" t="s">
        <v>0</v>
      </c>
      <c r="K19" s="1" t="s">
        <v>1</v>
      </c>
      <c r="L19" s="1" t="s">
        <v>0</v>
      </c>
      <c r="M19" s="1" t="s">
        <v>1</v>
      </c>
    </row>
    <row r="20" customFormat="false" ht="15" hidden="false" customHeight="false" outlineLevel="0" collapsed="false">
      <c r="C20" s="3" t="s">
        <v>16</v>
      </c>
    </row>
    <row r="21" customFormat="false" ht="15" hidden="false" customHeight="false" outlineLevel="0" collapsed="false">
      <c r="C21" s="1" t="s">
        <v>17</v>
      </c>
      <c r="D21" s="1" t="n">
        <v>2284</v>
      </c>
      <c r="E21" s="1" t="n">
        <v>325.21</v>
      </c>
      <c r="F21" s="1" t="n">
        <v>2032</v>
      </c>
      <c r="G21" s="1" t="n">
        <v>335</v>
      </c>
      <c r="H21" s="1" t="n">
        <v>2117</v>
      </c>
      <c r="I21" s="1" t="n">
        <v>346</v>
      </c>
      <c r="J21" s="1" t="n">
        <v>2235</v>
      </c>
      <c r="K21" s="1" t="n">
        <v>353</v>
      </c>
      <c r="L21" s="1" t="n">
        <v>2485</v>
      </c>
      <c r="M21" s="1" t="n">
        <v>355</v>
      </c>
    </row>
    <row r="22" customFormat="false" ht="15" hidden="false" customHeight="false" outlineLevel="0" collapsed="false">
      <c r="C22" s="1" t="s">
        <v>18</v>
      </c>
      <c r="D22" s="1" t="n">
        <v>198</v>
      </c>
      <c r="E22" s="1" t="n">
        <v>37.82</v>
      </c>
      <c r="F22" s="1" t="n">
        <v>227</v>
      </c>
      <c r="G22" s="1" t="n">
        <v>37.58</v>
      </c>
      <c r="H22" s="1" t="n">
        <v>184</v>
      </c>
      <c r="I22" s="1" t="n">
        <v>37.92</v>
      </c>
      <c r="J22" s="1" t="n">
        <v>210</v>
      </c>
      <c r="K22" s="1" t="n">
        <v>38.98</v>
      </c>
      <c r="L22" s="1" t="n">
        <v>191</v>
      </c>
      <c r="M22" s="1" t="n">
        <v>40.15</v>
      </c>
    </row>
    <row r="23" customFormat="false" ht="15" hidden="false" customHeight="false" outlineLevel="0" collapsed="false">
      <c r="C23" s="1" t="s">
        <v>19</v>
      </c>
      <c r="D23" s="1" t="n">
        <v>865</v>
      </c>
      <c r="E23" s="1" t="n">
        <v>140.64</v>
      </c>
      <c r="F23" s="1" t="n">
        <v>941</v>
      </c>
      <c r="G23" s="1" t="n">
        <v>141.24</v>
      </c>
      <c r="H23" s="1" t="n">
        <v>1110</v>
      </c>
      <c r="I23" s="1" t="n">
        <v>142.84</v>
      </c>
      <c r="J23" s="1" t="n">
        <v>1170</v>
      </c>
      <c r="K23" s="1" t="n">
        <v>144.01</v>
      </c>
      <c r="L23" s="1" t="n">
        <v>1146</v>
      </c>
      <c r="M23" s="1" t="n">
        <v>147.06</v>
      </c>
    </row>
    <row r="24" customFormat="false" ht="15" hidden="false" customHeight="false" outlineLevel="0" collapsed="false">
      <c r="C24" s="1" t="s">
        <v>20</v>
      </c>
      <c r="D24" s="1" t="n">
        <v>572</v>
      </c>
      <c r="E24" s="1" t="n">
        <v>45.73</v>
      </c>
      <c r="F24" s="1" t="n">
        <v>529</v>
      </c>
      <c r="G24" s="1" t="n">
        <v>46.45</v>
      </c>
      <c r="H24" s="1" t="n">
        <v>591</v>
      </c>
      <c r="I24" s="1" t="n">
        <v>47.04</v>
      </c>
      <c r="J24" s="1" t="n">
        <v>580</v>
      </c>
      <c r="K24" s="1" t="n">
        <v>47.39</v>
      </c>
      <c r="L24" s="1" t="n">
        <v>551</v>
      </c>
      <c r="M24" s="1" t="n">
        <v>49.11</v>
      </c>
    </row>
    <row r="25" customFormat="false" ht="15" hidden="false" customHeight="false" outlineLevel="0" collapsed="false">
      <c r="C25" s="1" t="s">
        <v>21</v>
      </c>
      <c r="D25" s="1" t="n">
        <v>2999</v>
      </c>
      <c r="E25" s="1" t="n">
        <v>248.34</v>
      </c>
      <c r="F25" s="1" t="n">
        <v>3628</v>
      </c>
      <c r="G25" s="1" t="n">
        <v>249.69</v>
      </c>
      <c r="H25" s="1" t="n">
        <v>3593</v>
      </c>
      <c r="I25" s="1" t="n">
        <v>251.46</v>
      </c>
      <c r="J25" s="1" t="n">
        <v>3583</v>
      </c>
      <c r="K25" s="1" t="n">
        <v>252.53</v>
      </c>
      <c r="L25" s="1" t="n">
        <v>3520</v>
      </c>
      <c r="M25" s="1" t="n">
        <v>270.91</v>
      </c>
    </row>
    <row r="26" customFormat="false" ht="15" hidden="false" customHeight="false" outlineLevel="0" collapsed="false">
      <c r="C26" s="1" t="s">
        <v>22</v>
      </c>
      <c r="D26" s="1" t="n">
        <v>1572</v>
      </c>
      <c r="E26" s="1" t="n">
        <v>80.13</v>
      </c>
      <c r="F26" s="1" t="n">
        <v>1395</v>
      </c>
      <c r="G26" s="1" t="n">
        <v>80.46</v>
      </c>
      <c r="H26" s="1" t="n">
        <v>1555</v>
      </c>
      <c r="I26" s="1" t="n">
        <v>81.62</v>
      </c>
      <c r="J26" s="1" t="n">
        <v>1495</v>
      </c>
      <c r="K26" s="1" t="n">
        <v>81.82</v>
      </c>
      <c r="L26" s="1" t="n">
        <v>1445</v>
      </c>
      <c r="M26" s="1" t="n">
        <v>85.15</v>
      </c>
    </row>
    <row r="27" customFormat="false" ht="15" hidden="false" customHeight="false" outlineLevel="0" collapsed="false">
      <c r="C27" s="1" t="s">
        <v>23</v>
      </c>
      <c r="D27" s="1" t="n">
        <v>875</v>
      </c>
      <c r="E27" s="1" t="n">
        <v>61.89</v>
      </c>
      <c r="F27" s="1" t="n">
        <v>975</v>
      </c>
      <c r="G27" s="1" t="n">
        <v>63.34</v>
      </c>
      <c r="H27" s="1" t="n">
        <v>882</v>
      </c>
      <c r="I27" s="1" t="n">
        <v>67.18</v>
      </c>
      <c r="J27" s="1" t="n">
        <v>919</v>
      </c>
      <c r="K27" s="1" t="n">
        <v>62.57</v>
      </c>
      <c r="L27" s="1" t="n">
        <v>871</v>
      </c>
      <c r="M27" s="1" t="n">
        <v>66.8</v>
      </c>
    </row>
    <row r="28" customFormat="false" ht="15" hidden="false" customHeight="false" outlineLevel="0" collapsed="false">
      <c r="C28" s="1" t="s">
        <v>24</v>
      </c>
      <c r="D28" s="1" t="n">
        <f aca="false">SUM(D21:D27)</f>
        <v>9365</v>
      </c>
      <c r="E28" s="1" t="n">
        <f aca="false">SUM(E21:E27)</f>
        <v>939.76</v>
      </c>
      <c r="F28" s="1" t="n">
        <f aca="false">SUM(F21:F27)</f>
        <v>9727</v>
      </c>
      <c r="G28" s="1" t="n">
        <f aca="false">SUM(G21:G27)</f>
        <v>953.76</v>
      </c>
      <c r="H28" s="1" t="n">
        <f aca="false">SUM(H21:H27)</f>
        <v>10032</v>
      </c>
      <c r="I28" s="1" t="n">
        <f aca="false">SUM(I21:I27)</f>
        <v>974.06</v>
      </c>
      <c r="J28" s="1" t="n">
        <f aca="false">SUM(J21:J27)</f>
        <v>10192</v>
      </c>
      <c r="K28" s="1" t="n">
        <f aca="false">SUM(K21:K27)</f>
        <v>980.3</v>
      </c>
      <c r="L28" s="1" t="n">
        <f aca="false">SUM(L21:L27)</f>
        <v>10209</v>
      </c>
      <c r="M28" s="1" t="n">
        <f aca="false">SUM(M21:M27)</f>
        <v>1014.18</v>
      </c>
    </row>
    <row r="30" customFormat="false" ht="15" hidden="false" customHeight="false" outlineLevel="0" collapsed="false">
      <c r="C30" s="3" t="s">
        <v>25</v>
      </c>
    </row>
    <row r="31" customFormat="false" ht="15" hidden="false" customHeight="false" outlineLevel="0" collapsed="false">
      <c r="C31" s="1" t="s">
        <v>26</v>
      </c>
      <c r="D31" s="1" t="n">
        <v>1082</v>
      </c>
      <c r="E31" s="1" t="n">
        <v>120.11</v>
      </c>
      <c r="F31" s="1" t="n">
        <v>1462</v>
      </c>
      <c r="G31" s="1" t="n">
        <v>120.47</v>
      </c>
      <c r="H31" s="1" t="n">
        <v>1456</v>
      </c>
      <c r="I31" s="1" t="n">
        <v>121.42</v>
      </c>
      <c r="J31" s="1" t="n">
        <v>1347</v>
      </c>
      <c r="K31" s="1" t="n">
        <v>122.86</v>
      </c>
      <c r="L31" s="1" t="n">
        <v>1338</v>
      </c>
      <c r="M31" s="1" t="n">
        <v>125.11</v>
      </c>
    </row>
    <row r="32" customFormat="false" ht="15" hidden="false" customHeight="false" outlineLevel="0" collapsed="false">
      <c r="C32" s="1" t="s">
        <v>27</v>
      </c>
      <c r="D32" s="1" t="n">
        <v>3252</v>
      </c>
      <c r="E32" s="1" t="n">
        <v>242.23</v>
      </c>
      <c r="F32" s="1" t="n">
        <v>5714</v>
      </c>
      <c r="G32" s="1" t="n">
        <v>243.05</v>
      </c>
      <c r="H32" s="1" t="n">
        <v>5364</v>
      </c>
      <c r="I32" s="1" t="n">
        <v>245.75</v>
      </c>
      <c r="J32" s="1" t="n">
        <v>6257</v>
      </c>
      <c r="K32" s="1" t="n">
        <v>247.05</v>
      </c>
      <c r="L32" s="1" t="n">
        <v>7129</v>
      </c>
      <c r="M32" s="1" t="n">
        <v>253.85</v>
      </c>
    </row>
    <row r="33" customFormat="false" ht="15" hidden="false" customHeight="false" outlineLevel="0" collapsed="false">
      <c r="C33" s="1" t="s">
        <v>28</v>
      </c>
      <c r="D33" s="1" t="n">
        <v>1943</v>
      </c>
      <c r="E33" s="1" t="n">
        <v>55.43</v>
      </c>
      <c r="F33" s="1" t="n">
        <v>1967</v>
      </c>
      <c r="G33" s="1" t="n">
        <v>56.06</v>
      </c>
      <c r="H33" s="1" t="n">
        <v>1429</v>
      </c>
      <c r="I33" s="1" t="n">
        <v>56.62</v>
      </c>
      <c r="J33" s="1" t="n">
        <v>1564</v>
      </c>
      <c r="K33" s="1" t="n">
        <v>57.64</v>
      </c>
      <c r="L33" s="1" t="n">
        <v>1576</v>
      </c>
      <c r="M33" s="1" t="n">
        <v>59.61</v>
      </c>
    </row>
    <row r="34" customFormat="false" ht="15" hidden="false" customHeight="false" outlineLevel="0" collapsed="false">
      <c r="C34" s="1" t="s">
        <v>29</v>
      </c>
      <c r="D34" s="1" t="n">
        <v>16002</v>
      </c>
      <c r="E34" s="1" t="n">
        <v>401.67</v>
      </c>
      <c r="F34" s="1" t="n">
        <v>16111</v>
      </c>
      <c r="G34" s="1" t="n">
        <v>401.81</v>
      </c>
      <c r="H34" s="1" t="n">
        <v>15672</v>
      </c>
      <c r="I34" s="1" t="n">
        <v>402.82</v>
      </c>
      <c r="J34" s="1" t="n">
        <v>15698</v>
      </c>
      <c r="K34" s="1" t="n">
        <v>421.82</v>
      </c>
      <c r="L34" s="1" t="n">
        <v>18591</v>
      </c>
      <c r="M34" s="1" t="n">
        <v>428.92</v>
      </c>
    </row>
    <row r="35" customFormat="false" ht="15" hidden="false" customHeight="false" outlineLevel="0" collapsed="false">
      <c r="C35" s="1" t="s">
        <v>30</v>
      </c>
      <c r="D35" s="1" t="n">
        <v>4246</v>
      </c>
      <c r="E35" s="1" t="n">
        <v>209.63</v>
      </c>
      <c r="F35" s="1" t="n">
        <v>5338</v>
      </c>
      <c r="G35" s="1" t="n">
        <v>210.34</v>
      </c>
      <c r="H35" s="1" t="n">
        <v>6183</v>
      </c>
      <c r="I35" s="1" t="n">
        <v>212.45</v>
      </c>
      <c r="J35" s="1" t="n">
        <v>6125</v>
      </c>
      <c r="K35" s="1" t="n">
        <v>215.83</v>
      </c>
      <c r="L35" s="1" t="n">
        <v>5446</v>
      </c>
      <c r="M35" s="1" t="n">
        <v>222.43</v>
      </c>
    </row>
    <row r="36" customFormat="false" ht="15" hidden="false" customHeight="false" outlineLevel="0" collapsed="false">
      <c r="C36" s="1" t="s">
        <v>24</v>
      </c>
      <c r="D36" s="1" t="n">
        <f aca="false">SUM(D31:D35)</f>
        <v>26525</v>
      </c>
      <c r="E36" s="1" t="n">
        <f aca="false">SUM(E31:E35)</f>
        <v>1029.07</v>
      </c>
      <c r="F36" s="1" t="n">
        <f aca="false">SUM(F31:F35)</f>
        <v>30592</v>
      </c>
      <c r="G36" s="1" t="n">
        <f aca="false">SUM(G31:G35)</f>
        <v>1031.73</v>
      </c>
      <c r="H36" s="1" t="n">
        <f aca="false">SUM(H31:H35)</f>
        <v>30104</v>
      </c>
      <c r="I36" s="1" t="n">
        <f aca="false">SUM(I31:I35)</f>
        <v>1039.06</v>
      </c>
      <c r="J36" s="1" t="n">
        <f aca="false">SUM(J31:J35)</f>
        <v>30991</v>
      </c>
      <c r="K36" s="1" t="n">
        <f aca="false">SUM(K31:K35)</f>
        <v>1065.2</v>
      </c>
      <c r="L36" s="1" t="n">
        <f aca="false">SUM(L31:L35)</f>
        <v>34080</v>
      </c>
      <c r="M36" s="1" t="n">
        <f aca="false">SUM(M31:M35)</f>
        <v>1089.92</v>
      </c>
    </row>
    <row r="37" customFormat="false" ht="15" hidden="false" customHeight="false" outlineLevel="0" collapsed="false">
      <c r="C37" s="3"/>
    </row>
    <row r="38" customFormat="false" ht="15" hidden="false" customHeight="false" outlineLevel="0" collapsed="false">
      <c r="C38" s="3" t="s">
        <v>31</v>
      </c>
    </row>
    <row r="39" customFormat="false" ht="15" hidden="false" customHeight="false" outlineLevel="0" collapsed="false">
      <c r="C39" s="1" t="s">
        <v>32</v>
      </c>
      <c r="D39" s="1" t="n">
        <v>736</v>
      </c>
      <c r="E39" s="1" t="n">
        <v>62.41</v>
      </c>
      <c r="F39" s="1" t="n">
        <v>784</v>
      </c>
      <c r="G39" s="1" t="n">
        <v>63.43</v>
      </c>
      <c r="H39" s="1" t="n">
        <v>681</v>
      </c>
      <c r="I39" s="1" t="n">
        <v>64.31</v>
      </c>
      <c r="J39" s="1" t="n">
        <v>728</v>
      </c>
      <c r="K39" s="1" t="n">
        <v>64.29</v>
      </c>
      <c r="L39" s="1" t="n">
        <v>673</v>
      </c>
      <c r="M39" s="1" t="n">
        <v>65.3</v>
      </c>
    </row>
    <row r="40" customFormat="false" ht="15" hidden="false" customHeight="false" outlineLevel="0" collapsed="false">
      <c r="C40" s="1" t="s">
        <v>33</v>
      </c>
      <c r="D40" s="1" t="n">
        <v>499</v>
      </c>
      <c r="E40" s="1" t="n">
        <v>58.39</v>
      </c>
      <c r="F40" s="1" t="n">
        <v>530</v>
      </c>
      <c r="G40" s="1" t="n">
        <v>59.24</v>
      </c>
      <c r="H40" s="1" t="n">
        <v>576</v>
      </c>
      <c r="I40" s="1" t="n">
        <v>59.83</v>
      </c>
      <c r="J40" s="1" t="n">
        <v>493</v>
      </c>
      <c r="K40" s="1" t="n">
        <v>60.69</v>
      </c>
      <c r="L40" s="1" t="n">
        <v>476</v>
      </c>
      <c r="M40" s="1" t="n">
        <v>62.08</v>
      </c>
    </row>
    <row r="41" customFormat="false" ht="15" hidden="false" customHeight="false" outlineLevel="0" collapsed="false">
      <c r="C41" s="1" t="s">
        <v>24</v>
      </c>
      <c r="D41" s="1" t="n">
        <f aca="false">SUM(D39:D40)</f>
        <v>1235</v>
      </c>
      <c r="E41" s="1" t="n">
        <f aca="false">SUM(E39:E40)</f>
        <v>120.8</v>
      </c>
      <c r="F41" s="1" t="n">
        <f aca="false">SUM(F39:F40)</f>
        <v>1314</v>
      </c>
      <c r="G41" s="1" t="n">
        <f aca="false">SUM(G39:G40)</f>
        <v>122.67</v>
      </c>
      <c r="H41" s="1" t="n">
        <f aca="false">SUM(H39:H40)</f>
        <v>1257</v>
      </c>
      <c r="I41" s="1" t="n">
        <f aca="false">SUM(I39:I40)</f>
        <v>124.14</v>
      </c>
      <c r="J41" s="1" t="n">
        <f aca="false">SUM(J39:J40)</f>
        <v>1221</v>
      </c>
      <c r="K41" s="1" t="n">
        <f aca="false">SUM(K39:K40)</f>
        <v>124.98</v>
      </c>
      <c r="L41" s="1" t="n">
        <f aca="false">SUM(L39:L40)</f>
        <v>1149</v>
      </c>
      <c r="M41" s="1" t="n">
        <f aca="false">SUM(M39:M40)</f>
        <v>127.38</v>
      </c>
    </row>
    <row r="42" customFormat="false" ht="15" hidden="false" customHeight="false" outlineLevel="0" collapsed="false">
      <c r="C42" s="4"/>
    </row>
    <row r="43" customFormat="false" ht="15" hidden="false" customHeight="false" outlineLevel="0" collapsed="false">
      <c r="C43" s="5" t="s">
        <v>34</v>
      </c>
    </row>
    <row r="44" customFormat="false" ht="15" hidden="false" customHeight="false" outlineLevel="0" collapsed="false">
      <c r="C44" s="1" t="s">
        <v>35</v>
      </c>
      <c r="D44" s="1" t="n">
        <v>441</v>
      </c>
      <c r="E44" s="1" t="n">
        <v>60.44</v>
      </c>
      <c r="F44" s="1" t="n">
        <v>453</v>
      </c>
      <c r="G44" s="1" t="n">
        <v>61.35</v>
      </c>
      <c r="H44" s="1" t="n">
        <v>424</v>
      </c>
      <c r="I44" s="1" t="n">
        <v>62.26</v>
      </c>
      <c r="J44" s="1" t="n">
        <v>336</v>
      </c>
      <c r="K44" s="1" t="n">
        <v>62.72</v>
      </c>
      <c r="L44" s="1" t="n">
        <v>273</v>
      </c>
      <c r="M44" s="1" t="n">
        <v>62.44</v>
      </c>
    </row>
    <row r="45" customFormat="false" ht="15" hidden="false" customHeight="false" outlineLevel="0" collapsed="false">
      <c r="C45" s="1" t="s">
        <v>36</v>
      </c>
      <c r="D45" s="1" t="n">
        <v>142</v>
      </c>
      <c r="E45" s="1" t="n">
        <v>25.69</v>
      </c>
      <c r="F45" s="1" t="n">
        <v>121</v>
      </c>
      <c r="G45" s="1" t="n">
        <v>29.8</v>
      </c>
      <c r="H45" s="1" t="n">
        <v>161</v>
      </c>
      <c r="I45" s="1" t="n">
        <v>31.01</v>
      </c>
      <c r="J45" s="1" t="n">
        <v>177</v>
      </c>
      <c r="K45" s="1" t="n">
        <v>31.23</v>
      </c>
      <c r="L45" s="1" t="n">
        <v>155</v>
      </c>
      <c r="M45" s="1" t="n">
        <v>31.45</v>
      </c>
    </row>
    <row r="46" customFormat="false" ht="15" hidden="false" customHeight="false" outlineLevel="0" collapsed="false">
      <c r="C46" s="1" t="s">
        <v>37</v>
      </c>
      <c r="D46" s="1" t="n">
        <v>139</v>
      </c>
      <c r="E46" s="1" t="n">
        <v>21.3</v>
      </c>
      <c r="F46" s="1" t="n">
        <v>258</v>
      </c>
      <c r="G46" s="1" t="n">
        <v>21.49</v>
      </c>
      <c r="H46" s="1" t="n">
        <v>259</v>
      </c>
      <c r="I46" s="1" t="n">
        <v>21.56</v>
      </c>
      <c r="J46" s="1" t="n">
        <v>197</v>
      </c>
      <c r="K46" s="1" t="n">
        <v>21.66</v>
      </c>
      <c r="L46" s="1" t="n">
        <v>227</v>
      </c>
      <c r="M46" s="1" t="n">
        <v>21.8</v>
      </c>
    </row>
    <row r="47" customFormat="false" ht="15" hidden="false" customHeight="false" outlineLevel="0" collapsed="false">
      <c r="C47" s="1" t="s">
        <v>38</v>
      </c>
      <c r="D47" s="1" t="n">
        <v>107</v>
      </c>
      <c r="E47" s="1" t="n">
        <v>11.65</v>
      </c>
      <c r="F47" s="1" t="n">
        <v>96</v>
      </c>
      <c r="G47" s="1" t="n">
        <v>11.98</v>
      </c>
      <c r="H47" s="1" t="n">
        <v>72</v>
      </c>
      <c r="I47" s="1" t="n">
        <v>12.21</v>
      </c>
      <c r="J47" s="1" t="n">
        <v>73</v>
      </c>
      <c r="K47" s="1" t="n">
        <v>12.38</v>
      </c>
      <c r="L47" s="1" t="n">
        <v>112</v>
      </c>
      <c r="M47" s="1" t="n">
        <v>12.56</v>
      </c>
    </row>
    <row r="48" customFormat="false" ht="15" hidden="false" customHeight="false" outlineLevel="0" collapsed="false">
      <c r="C48" s="1" t="s">
        <v>24</v>
      </c>
      <c r="D48" s="1" t="n">
        <f aca="false">SUM(D44:D47)</f>
        <v>829</v>
      </c>
      <c r="E48" s="1" t="n">
        <f aca="false">SUM(E44:E47)</f>
        <v>119.08</v>
      </c>
      <c r="F48" s="1" t="n">
        <f aca="false">SUM(F44:F47)</f>
        <v>928</v>
      </c>
      <c r="G48" s="1" t="n">
        <f aca="false">SUM(G44:G47)</f>
        <v>124.62</v>
      </c>
      <c r="H48" s="1" t="n">
        <f aca="false">SUM(H44:H47)</f>
        <v>916</v>
      </c>
      <c r="I48" s="1" t="n">
        <f aca="false">SUM(I44:I47)</f>
        <v>127.04</v>
      </c>
      <c r="J48" s="1" t="n">
        <f aca="false">SUM(J44:J47)</f>
        <v>783</v>
      </c>
      <c r="K48" s="1" t="n">
        <f aca="false">SUM(K44:K47)</f>
        <v>127.99</v>
      </c>
      <c r="L48" s="1" t="n">
        <f aca="false">SUM(L44:L47)</f>
        <v>767</v>
      </c>
      <c r="M48" s="1" t="n">
        <f aca="false">SUM(M44:M47)</f>
        <v>128.25</v>
      </c>
    </row>
    <row r="51" customFormat="false" ht="15" hidden="false" customHeight="false" outlineLevel="0" collapsed="false">
      <c r="E51" s="1" t="n">
        <f aca="false">SUM(E28,E36,E41,E48)</f>
        <v>2208.71</v>
      </c>
      <c r="G51" s="1" t="n">
        <f aca="false">SUM(G28,G36,G41,G48)</f>
        <v>2232.78</v>
      </c>
      <c r="I51" s="1" t="n">
        <f aca="false">SUM(I28,I36,I41,I48)</f>
        <v>2264.3</v>
      </c>
      <c r="K51" s="1" t="n">
        <f aca="false">SUM(K28,K36,K41,K48)</f>
        <v>2298.47</v>
      </c>
      <c r="M51" s="1" t="n">
        <f aca="false">SUM(M28,M36,M41,M48)</f>
        <v>2359.73</v>
      </c>
    </row>
    <row r="54" customFormat="false" ht="13.5" hidden="false" customHeight="true" outlineLevel="0" collapsed="false">
      <c r="A54" s="6"/>
      <c r="B54" s="6"/>
      <c r="C54" s="6"/>
      <c r="D54" s="7"/>
    </row>
    <row r="55" customFormat="false" ht="13.5" hidden="false" customHeight="true" outlineLevel="0" collapsed="false">
      <c r="B55" s="7"/>
      <c r="C55" s="7"/>
      <c r="D55" s="7"/>
    </row>
    <row r="56" customFormat="false" ht="15.75" hidden="false" customHeight="false" outlineLevel="0" collapsed="false">
      <c r="B56" s="8"/>
      <c r="C56" s="8"/>
      <c r="D56" s="8"/>
    </row>
    <row r="57" customFormat="false" ht="15.75" hidden="false" customHeight="false" outlineLevel="0" collapsed="false">
      <c r="B57" s="8"/>
      <c r="C57" s="8"/>
      <c r="D57" s="8"/>
    </row>
    <row r="58" customFormat="false" ht="15.75" hidden="false" customHeight="false" outlineLevel="0" collapsed="false">
      <c r="B58" s="8"/>
      <c r="C58" s="8"/>
      <c r="D58" s="8"/>
    </row>
    <row r="59" customFormat="false" ht="15.75" hidden="false" customHeight="false" outlineLevel="0" collapsed="false">
      <c r="B59" s="8"/>
      <c r="C59" s="8"/>
      <c r="D59" s="8"/>
    </row>
    <row r="60" customFormat="false" ht="15.75" hidden="false" customHeight="false" outlineLevel="0" collapsed="false">
      <c r="B60" s="8"/>
      <c r="C60" s="8"/>
      <c r="D60" s="8"/>
    </row>
    <row r="61" customFormat="false" ht="15.75" hidden="false" customHeight="false" outlineLevel="0" collapsed="false">
      <c r="B61" s="8"/>
      <c r="C61" s="8"/>
      <c r="D61" s="8"/>
    </row>
    <row r="62" customFormat="false" ht="15.75" hidden="false" customHeight="false" outlineLevel="0" collapsed="false">
      <c r="B62" s="8"/>
      <c r="C62" s="8"/>
      <c r="D62" s="8"/>
    </row>
    <row r="63" customFormat="false" ht="15.75" hidden="false" customHeight="false" outlineLevel="0" collapsed="false">
      <c r="B63" s="8"/>
      <c r="C63" s="8"/>
      <c r="D63" s="8"/>
    </row>
    <row r="64" customFormat="false" ht="15.75" hidden="false" customHeight="false" outlineLevel="0" collapsed="false">
      <c r="B64" s="8"/>
      <c r="C64" s="8"/>
      <c r="D64" s="8"/>
    </row>
    <row r="65" customFormat="false" ht="15.75" hidden="false" customHeight="false" outlineLevel="0" collapsed="false">
      <c r="B65" s="8"/>
      <c r="C65" s="8"/>
      <c r="D65" s="8"/>
    </row>
    <row r="66" customFormat="false" ht="15.75" hidden="false" customHeight="false" outlineLevel="0" collapsed="false">
      <c r="B66" s="8"/>
      <c r="C66" s="8"/>
      <c r="D66" s="8"/>
    </row>
    <row r="67" customFormat="false" ht="15.75" hidden="false" customHeight="false" outlineLevel="0" collapsed="false">
      <c r="B67" s="8"/>
      <c r="C67" s="8"/>
      <c r="D67" s="8"/>
    </row>
    <row r="68" customFormat="false" ht="15.75" hidden="false" customHeight="false" outlineLevel="0" collapsed="false">
      <c r="B68" s="8"/>
      <c r="C68" s="8"/>
      <c r="D68" s="8"/>
    </row>
    <row r="69" customFormat="false" ht="15.75" hidden="false" customHeight="false" outlineLevel="0" collapsed="false">
      <c r="B69" s="8"/>
      <c r="C69" s="8"/>
      <c r="D69" s="8"/>
    </row>
    <row r="70" customFormat="false" ht="15.75" hidden="false" customHeight="false" outlineLevel="0" collapsed="false">
      <c r="B70" s="8"/>
      <c r="C70" s="8"/>
      <c r="D70" s="8"/>
    </row>
    <row r="71" customFormat="false" ht="15.75" hidden="false" customHeight="false" outlineLevel="0" collapsed="false">
      <c r="B71" s="8"/>
      <c r="C71" s="8"/>
      <c r="D71" s="8"/>
    </row>
    <row r="72" customFormat="false" ht="15.75" hidden="false" customHeight="false" outlineLevel="0" collapsed="false">
      <c r="B72" s="8"/>
      <c r="C72" s="8"/>
      <c r="D72" s="8"/>
    </row>
    <row r="73" customFormat="false" ht="15.75" hidden="false" customHeight="false" outlineLevel="0" collapsed="false">
      <c r="B73" s="8"/>
      <c r="C73" s="8"/>
      <c r="D73" s="8"/>
    </row>
    <row r="74" customFormat="false" ht="15.75" hidden="false" customHeight="false" outlineLevel="0" collapsed="false">
      <c r="B74" s="8"/>
      <c r="C74" s="8"/>
      <c r="D74" s="8"/>
    </row>
    <row r="75" customFormat="false" ht="15.75" hidden="false" customHeight="false" outlineLevel="0" collapsed="false">
      <c r="B75" s="8"/>
      <c r="C75" s="8"/>
      <c r="D75" s="8"/>
    </row>
    <row r="76" customFormat="false" ht="15.75" hidden="false" customHeight="false" outlineLevel="0" collapsed="false">
      <c r="B76" s="8"/>
      <c r="C76" s="8"/>
      <c r="D76" s="8"/>
    </row>
    <row r="77" customFormat="false" ht="15.75" hidden="false" customHeight="false" outlineLevel="0" collapsed="false">
      <c r="B77" s="8"/>
      <c r="C77" s="8"/>
      <c r="D77" s="8"/>
    </row>
    <row r="78" customFormat="false" ht="15.75" hidden="false" customHeight="false" outlineLevel="0" collapsed="false">
      <c r="B78" s="8"/>
      <c r="C78" s="8"/>
      <c r="D78" s="8"/>
    </row>
    <row r="79" customFormat="false" ht="15.75" hidden="false" customHeight="false" outlineLevel="0" collapsed="false">
      <c r="B79" s="8"/>
      <c r="C79" s="8"/>
      <c r="D79" s="8"/>
    </row>
    <row r="80" customFormat="false" ht="15.75" hidden="false" customHeight="false" outlineLevel="0" collapsed="false">
      <c r="B80" s="8"/>
      <c r="C80" s="8"/>
      <c r="D80" s="8"/>
    </row>
    <row r="81" customFormat="false" ht="15.75" hidden="false" customHeight="false" outlineLevel="0" collapsed="false">
      <c r="B81" s="8"/>
      <c r="C81" s="8"/>
      <c r="D81" s="8"/>
    </row>
    <row r="82" customFormat="false" ht="15.75" hidden="false" customHeight="false" outlineLevel="0" collapsed="false">
      <c r="B82" s="8"/>
      <c r="C82" s="8"/>
      <c r="D82" s="8"/>
    </row>
    <row r="83" customFormat="false" ht="15.75" hidden="false" customHeight="false" outlineLevel="0" collapsed="false">
      <c r="B83" s="8"/>
      <c r="C83" s="8"/>
      <c r="D83" s="8"/>
    </row>
    <row r="84" customFormat="false" ht="15.75" hidden="false" customHeight="false" outlineLevel="0" collapsed="false">
      <c r="B84" s="8"/>
      <c r="C84" s="8"/>
      <c r="D84" s="8"/>
    </row>
    <row r="85" customFormat="false" ht="15.75" hidden="false" customHeight="false" outlineLevel="0" collapsed="false">
      <c r="B85" s="8"/>
      <c r="C85" s="8"/>
      <c r="D85" s="8"/>
    </row>
    <row r="86" customFormat="false" ht="15.75" hidden="false" customHeight="false" outlineLevel="0" collapsed="false">
      <c r="B86" s="8"/>
      <c r="C86" s="8"/>
      <c r="D86" s="8"/>
    </row>
    <row r="87" customFormat="false" ht="15.75" hidden="false" customHeight="false" outlineLevel="0" collapsed="false">
      <c r="B87" s="8"/>
      <c r="C87" s="8"/>
      <c r="D87" s="8"/>
    </row>
    <row r="88" customFormat="false" ht="15.75" hidden="false" customHeight="false" outlineLevel="0" collapsed="false">
      <c r="B88" s="8"/>
      <c r="C88" s="8"/>
      <c r="D88" s="8"/>
    </row>
    <row r="89" customFormat="false" ht="15.75" hidden="false" customHeight="false" outlineLevel="0" collapsed="false">
      <c r="B89" s="8"/>
      <c r="C89" s="8"/>
      <c r="D89" s="8"/>
    </row>
    <row r="90" customFormat="false" ht="15.75" hidden="false" customHeight="false" outlineLevel="0" collapsed="false">
      <c r="B90" s="8"/>
      <c r="C90" s="8"/>
      <c r="D90" s="8"/>
    </row>
    <row r="91" customFormat="false" ht="15.75" hidden="false" customHeight="false" outlineLevel="0" collapsed="false">
      <c r="B91" s="8"/>
      <c r="C91" s="8"/>
      <c r="D91" s="8"/>
    </row>
    <row r="92" customFormat="false" ht="15.75" hidden="false" customHeight="false" outlineLevel="0" collapsed="false">
      <c r="B92" s="8"/>
      <c r="C92" s="8"/>
      <c r="D92" s="8"/>
    </row>
    <row r="93" customFormat="false" ht="15.75" hidden="false" customHeight="false" outlineLevel="0" collapsed="false">
      <c r="B93" s="8"/>
      <c r="C93" s="8"/>
      <c r="D93" s="8"/>
    </row>
    <row r="94" customFormat="false" ht="15.75" hidden="false" customHeight="false" outlineLevel="0" collapsed="false">
      <c r="B94" s="8"/>
      <c r="C94" s="8"/>
      <c r="D94" s="8"/>
    </row>
    <row r="95" customFormat="false" ht="15.75" hidden="false" customHeight="false" outlineLevel="0" collapsed="false">
      <c r="B95" s="8"/>
      <c r="C95" s="8"/>
      <c r="D95" s="8"/>
    </row>
    <row r="96" customFormat="false" ht="15.75" hidden="false" customHeight="false" outlineLevel="0" collapsed="false">
      <c r="B96" s="8"/>
      <c r="C96" s="8"/>
      <c r="D96" s="8"/>
    </row>
    <row r="97" customFormat="false" ht="15.75" hidden="false" customHeight="false" outlineLevel="0" collapsed="false">
      <c r="B97" s="8"/>
      <c r="C97" s="8"/>
      <c r="D97" s="8"/>
    </row>
    <row r="98" customFormat="false" ht="15.75" hidden="false" customHeight="false" outlineLevel="0" collapsed="false">
      <c r="B98" s="8"/>
      <c r="C98" s="8"/>
      <c r="D98" s="8"/>
    </row>
    <row r="99" customFormat="false" ht="15.75" hidden="false" customHeight="false" outlineLevel="0" collapsed="false">
      <c r="B99" s="8"/>
      <c r="C99" s="8"/>
      <c r="D99" s="8"/>
    </row>
    <row r="100" customFormat="false" ht="15.75" hidden="false" customHeight="false" outlineLevel="0" collapsed="false">
      <c r="B100" s="8"/>
      <c r="C100" s="8"/>
      <c r="D100" s="8"/>
    </row>
    <row r="101" customFormat="false" ht="15.75" hidden="false" customHeight="false" outlineLevel="0" collapsed="false">
      <c r="B101" s="8"/>
      <c r="C101" s="8"/>
      <c r="D101" s="8"/>
    </row>
    <row r="102" customFormat="false" ht="15.75" hidden="false" customHeight="false" outlineLevel="0" collapsed="false">
      <c r="B102" s="8"/>
      <c r="C102" s="8"/>
      <c r="D102" s="8"/>
    </row>
    <row r="103" customFormat="false" ht="15.75" hidden="false" customHeight="false" outlineLevel="0" collapsed="false">
      <c r="B103" s="8"/>
      <c r="C103" s="8"/>
      <c r="D103" s="8"/>
    </row>
    <row r="104" customFormat="false" ht="15.75" hidden="false" customHeight="false" outlineLevel="0" collapsed="false">
      <c r="B104" s="8"/>
      <c r="C104" s="8"/>
      <c r="D104" s="8"/>
    </row>
    <row r="105" customFormat="false" ht="15.75" hidden="false" customHeight="false" outlineLevel="0" collapsed="false">
      <c r="B105" s="8"/>
      <c r="C105" s="8"/>
      <c r="D105" s="8"/>
    </row>
    <row r="106" customFormat="false" ht="15.75" hidden="false" customHeight="false" outlineLevel="0" collapsed="false">
      <c r="B106" s="8"/>
      <c r="C106" s="8"/>
      <c r="D106" s="8"/>
    </row>
    <row r="107" customFormat="false" ht="15.75" hidden="false" customHeight="false" outlineLevel="0" collapsed="false">
      <c r="B107" s="8"/>
      <c r="C107" s="8"/>
      <c r="D107" s="8"/>
    </row>
    <row r="108" customFormat="false" ht="15.75" hidden="false" customHeight="false" outlineLevel="0" collapsed="false">
      <c r="B108" s="8"/>
      <c r="C108" s="8"/>
      <c r="D108" s="8"/>
    </row>
    <row r="109" customFormat="false" ht="15.75" hidden="false" customHeight="false" outlineLevel="0" collapsed="false">
      <c r="B109" s="8"/>
      <c r="C109" s="8"/>
      <c r="D109" s="8"/>
    </row>
    <row r="110" customFormat="false" ht="15.75" hidden="false" customHeight="false" outlineLevel="0" collapsed="false">
      <c r="B110" s="8"/>
      <c r="C110" s="8"/>
      <c r="D110" s="8"/>
    </row>
    <row r="111" customFormat="false" ht="15.75" hidden="false" customHeight="false" outlineLevel="0" collapsed="false">
      <c r="B111" s="8"/>
      <c r="C111" s="8"/>
      <c r="D111" s="8"/>
    </row>
    <row r="112" customFormat="false" ht="15.75" hidden="false" customHeight="false" outlineLevel="0" collapsed="false">
      <c r="B112" s="8"/>
      <c r="C112" s="8"/>
      <c r="D112" s="8"/>
    </row>
    <row r="113" customFormat="false" ht="15.75" hidden="false" customHeight="false" outlineLevel="0" collapsed="false">
      <c r="B113" s="8"/>
      <c r="C113" s="8"/>
      <c r="D113" s="8"/>
    </row>
    <row r="114" customFormat="false" ht="15.75" hidden="false" customHeight="false" outlineLevel="0" collapsed="false">
      <c r="B114" s="8"/>
      <c r="C114" s="8"/>
      <c r="D114" s="8"/>
    </row>
    <row r="115" customFormat="false" ht="15.75" hidden="false" customHeight="false" outlineLevel="0" collapsed="false">
      <c r="B115" s="8"/>
      <c r="C115" s="8"/>
      <c r="D115" s="8"/>
    </row>
    <row r="116" customFormat="false" ht="15.75" hidden="false" customHeight="false" outlineLevel="0" collapsed="false">
      <c r="B116" s="8"/>
      <c r="C116" s="8"/>
      <c r="D116" s="8"/>
    </row>
    <row r="117" customFormat="false" ht="15.75" hidden="false" customHeight="false" outlineLevel="0" collapsed="false">
      <c r="B117" s="8"/>
      <c r="C117" s="8"/>
      <c r="D117" s="8"/>
    </row>
    <row r="118" customFormat="false" ht="15.75" hidden="false" customHeight="false" outlineLevel="0" collapsed="false">
      <c r="B118" s="8"/>
      <c r="C118" s="8"/>
      <c r="D118" s="8"/>
    </row>
    <row r="119" customFormat="false" ht="15.75" hidden="false" customHeight="false" outlineLevel="0" collapsed="false">
      <c r="B119" s="8"/>
      <c r="C119" s="8"/>
      <c r="D119" s="8"/>
    </row>
    <row r="120" customFormat="false" ht="15.75" hidden="false" customHeight="false" outlineLevel="0" collapsed="false">
      <c r="B120" s="8"/>
      <c r="C120" s="8"/>
      <c r="D120" s="8"/>
    </row>
    <row r="121" customFormat="false" ht="15.75" hidden="false" customHeight="false" outlineLevel="0" collapsed="false">
      <c r="B121" s="8"/>
      <c r="C121" s="8"/>
      <c r="D121" s="8"/>
    </row>
    <row r="122" customFormat="false" ht="15.75" hidden="false" customHeight="false" outlineLevel="0" collapsed="false">
      <c r="B122" s="8"/>
      <c r="C122" s="8"/>
      <c r="D122" s="8"/>
    </row>
    <row r="123" customFormat="false" ht="15.75" hidden="false" customHeight="false" outlineLevel="0" collapsed="false">
      <c r="B123" s="8"/>
      <c r="C123" s="8"/>
      <c r="D123" s="8"/>
    </row>
    <row r="124" customFormat="false" ht="15.75" hidden="false" customHeight="false" outlineLevel="0" collapsed="false">
      <c r="B124" s="8"/>
      <c r="C124" s="8"/>
      <c r="D124" s="8"/>
    </row>
    <row r="125" customFormat="false" ht="15.75" hidden="false" customHeight="false" outlineLevel="0" collapsed="false">
      <c r="B125" s="8"/>
      <c r="C125" s="8"/>
      <c r="D125" s="8"/>
    </row>
  </sheetData>
  <mergeCells count="1">
    <mergeCell ref="A54:C5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5:J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3" activeCellId="0" sqref="E23"/>
    </sheetView>
  </sheetViews>
  <sheetFormatPr defaultColWidth="8.96484375" defaultRowHeight="15" zeroHeight="false" outlineLevelRow="0" outlineLevelCol="0"/>
  <sheetData>
    <row r="5" customFormat="false" ht="15" hidden="false" customHeight="false" outlineLevel="0" collapsed="false">
      <c r="E5" s="9"/>
      <c r="F5" s="9" t="n">
        <v>2011</v>
      </c>
      <c r="G5" s="9" t="n">
        <v>2012</v>
      </c>
      <c r="H5" s="9" t="n">
        <v>2013</v>
      </c>
      <c r="I5" s="9" t="n">
        <v>2014</v>
      </c>
      <c r="J5" s="9" t="n">
        <v>2015</v>
      </c>
    </row>
    <row r="6" customFormat="false" ht="15" hidden="false" customHeight="false" outlineLevel="0" collapsed="false">
      <c r="E6" s="9" t="s">
        <v>39</v>
      </c>
      <c r="F6" s="9" t="n">
        <v>39965</v>
      </c>
      <c r="G6" s="9" t="n">
        <v>42561</v>
      </c>
      <c r="H6" s="9" t="n">
        <v>42309</v>
      </c>
      <c r="I6" s="9" t="n">
        <v>43187</v>
      </c>
      <c r="J6" s="9" t="n">
        <v>46205</v>
      </c>
    </row>
    <row r="7" customFormat="false" ht="15" hidden="false" customHeight="false" outlineLevel="0" collapsed="false">
      <c r="E7" s="9" t="s">
        <v>2</v>
      </c>
      <c r="F7" s="9" t="n">
        <v>2011</v>
      </c>
      <c r="G7" s="9" t="n">
        <v>2012</v>
      </c>
      <c r="H7" s="9" t="n">
        <v>2013</v>
      </c>
      <c r="I7" s="9" t="n">
        <v>2014</v>
      </c>
      <c r="J7" s="9" t="n">
        <v>2015</v>
      </c>
    </row>
    <row r="8" customFormat="false" ht="15" hidden="false" customHeight="false" outlineLevel="0" collapsed="false">
      <c r="E8" s="9" t="s">
        <v>3</v>
      </c>
      <c r="F8" s="9" t="n">
        <v>20258</v>
      </c>
      <c r="G8" s="9" t="n">
        <v>22721</v>
      </c>
      <c r="H8" s="9" t="n">
        <v>22259</v>
      </c>
      <c r="I8" s="9" t="n">
        <v>22512</v>
      </c>
      <c r="J8" s="9" t="n">
        <v>23792</v>
      </c>
    </row>
    <row r="9" customFormat="false" ht="15" hidden="false" customHeight="false" outlineLevel="0" collapsed="false">
      <c r="E9" s="9" t="s">
        <v>5</v>
      </c>
      <c r="F9" s="9" t="n">
        <v>17696</v>
      </c>
      <c r="G9" s="9" t="n">
        <v>19840</v>
      </c>
      <c r="H9" s="9" t="n">
        <v>20050</v>
      </c>
      <c r="I9" s="9" t="n">
        <v>20675</v>
      </c>
      <c r="J9" s="9" t="n">
        <v>22413</v>
      </c>
    </row>
    <row r="10" customFormat="false" ht="15" hidden="false" customHeight="false" outlineLevel="0" collapsed="false">
      <c r="E10" s="9" t="s">
        <v>40</v>
      </c>
      <c r="F10" s="9"/>
      <c r="G10" s="9"/>
      <c r="H10" s="9"/>
      <c r="I10" s="9"/>
      <c r="J10" s="9"/>
    </row>
    <row r="11" customFormat="false" ht="15" hidden="false" customHeight="false" outlineLevel="0" collapsed="false">
      <c r="E11" s="9" t="s">
        <v>7</v>
      </c>
      <c r="F11" s="9" t="n">
        <v>2114</v>
      </c>
      <c r="G11" s="9" t="n">
        <v>1976</v>
      </c>
      <c r="H11" s="9" t="n">
        <v>1923</v>
      </c>
      <c r="I11" s="10" t="n">
        <v>1892</v>
      </c>
      <c r="J11" s="9" t="n">
        <v>1830</v>
      </c>
    </row>
    <row r="12" customFormat="false" ht="15" hidden="false" customHeight="false" outlineLevel="0" collapsed="false">
      <c r="E12" s="9" t="s">
        <v>8</v>
      </c>
      <c r="F12" s="9" t="n">
        <v>7061</v>
      </c>
      <c r="G12" s="9" t="n">
        <v>7200</v>
      </c>
      <c r="H12" s="9" t="n">
        <v>7119</v>
      </c>
      <c r="I12" s="10" t="n">
        <v>6818</v>
      </c>
      <c r="J12" s="9" t="n">
        <v>6732</v>
      </c>
    </row>
    <row r="13" customFormat="false" ht="15" hidden="false" customHeight="false" outlineLevel="0" collapsed="false">
      <c r="E13" s="9" t="s">
        <v>9</v>
      </c>
      <c r="F13" s="9" t="n">
        <v>6265</v>
      </c>
      <c r="G13" s="9" t="n">
        <v>7371</v>
      </c>
      <c r="H13" s="9" t="n">
        <v>7009</v>
      </c>
      <c r="I13" s="10" t="n">
        <v>7246</v>
      </c>
      <c r="J13" s="9" t="n">
        <v>7223</v>
      </c>
    </row>
    <row r="14" customFormat="false" ht="15" hidden="false" customHeight="false" outlineLevel="0" collapsed="false">
      <c r="E14" s="9" t="s">
        <v>10</v>
      </c>
      <c r="F14" s="9" t="n">
        <v>10110</v>
      </c>
      <c r="G14" s="9" t="n">
        <v>12095</v>
      </c>
      <c r="H14" s="9" t="n">
        <v>12199</v>
      </c>
      <c r="I14" s="10" t="n">
        <v>12428</v>
      </c>
      <c r="J14" s="9" t="n">
        <v>13229</v>
      </c>
    </row>
    <row r="15" customFormat="false" ht="15" hidden="false" customHeight="false" outlineLevel="0" collapsed="false">
      <c r="E15" s="9" t="s">
        <v>11</v>
      </c>
      <c r="F15" s="9" t="n">
        <v>12404</v>
      </c>
      <c r="G15" s="9" t="n">
        <v>13919</v>
      </c>
      <c r="H15" s="9" t="n">
        <v>14059</v>
      </c>
      <c r="I15" s="10" t="n">
        <v>14803</v>
      </c>
      <c r="J15" s="9" t="n">
        <v>17191</v>
      </c>
    </row>
    <row r="16" customFormat="false" ht="15" hidden="false" customHeight="false" outlineLevel="0" collapsed="false">
      <c r="E16" s="9" t="s">
        <v>41</v>
      </c>
      <c r="F16" s="9"/>
      <c r="G16" s="9"/>
      <c r="H16" s="9"/>
      <c r="I16" s="9"/>
      <c r="J16" s="9"/>
    </row>
    <row r="17" customFormat="false" ht="15" hidden="false" customHeight="false" outlineLevel="0" collapsed="false">
      <c r="E17" s="9" t="s">
        <v>42</v>
      </c>
      <c r="F17" s="10" t="n">
        <v>9435</v>
      </c>
      <c r="G17" s="9" t="n">
        <v>10293</v>
      </c>
      <c r="H17" s="10" t="n">
        <v>10452</v>
      </c>
      <c r="I17" s="9" t="n">
        <v>10493</v>
      </c>
      <c r="J17" s="10" t="n">
        <v>10362</v>
      </c>
    </row>
    <row r="18" customFormat="false" ht="15" hidden="false" customHeight="false" outlineLevel="0" collapsed="false">
      <c r="E18" s="9" t="s">
        <v>43</v>
      </c>
      <c r="F18" s="10" t="n">
        <v>28519</v>
      </c>
      <c r="G18" s="9" t="n">
        <v>32268</v>
      </c>
      <c r="H18" s="10" t="n">
        <v>31857</v>
      </c>
      <c r="I18" s="9" t="n">
        <v>32694</v>
      </c>
      <c r="J18" s="10" t="n">
        <v>35843</v>
      </c>
    </row>
    <row r="19" customFormat="false" ht="15" hidden="false" customHeight="false" outlineLevel="0" collapsed="false">
      <c r="E19" s="11" t="s">
        <v>15</v>
      </c>
      <c r="F19" s="9"/>
      <c r="G19" s="9"/>
      <c r="H19" s="9"/>
      <c r="I19" s="9"/>
      <c r="J19" s="9"/>
    </row>
    <row r="20" customFormat="false" ht="15" hidden="false" customHeight="false" outlineLevel="0" collapsed="false">
      <c r="E20" s="11" t="s">
        <v>44</v>
      </c>
      <c r="F20" s="10" t="n">
        <v>9365</v>
      </c>
      <c r="G20" s="9" t="n">
        <v>9727</v>
      </c>
      <c r="H20" s="9" t="n">
        <v>10032</v>
      </c>
      <c r="I20" s="9" t="n">
        <v>10192</v>
      </c>
      <c r="J20" s="9" t="n">
        <v>10209</v>
      </c>
    </row>
    <row r="21" customFormat="false" ht="15" hidden="false" customHeight="false" outlineLevel="0" collapsed="false">
      <c r="E21" s="11" t="s">
        <v>45</v>
      </c>
      <c r="F21" s="10" t="n">
        <v>26525</v>
      </c>
      <c r="G21" s="10" t="n">
        <v>30592</v>
      </c>
      <c r="H21" s="9" t="n">
        <v>30104</v>
      </c>
      <c r="I21" s="10" t="n">
        <v>30991</v>
      </c>
      <c r="J21" s="10" t="n">
        <v>34080</v>
      </c>
    </row>
    <row r="22" customFormat="false" ht="15" hidden="false" customHeight="false" outlineLevel="0" collapsed="false">
      <c r="E22" s="11" t="s">
        <v>46</v>
      </c>
      <c r="F22" s="10" t="n">
        <v>1235</v>
      </c>
      <c r="G22" s="10" t="n">
        <v>1314</v>
      </c>
      <c r="H22" s="9" t="n">
        <v>1257</v>
      </c>
      <c r="I22" s="10" t="n">
        <v>1221</v>
      </c>
      <c r="J22" s="10" t="n">
        <v>1149</v>
      </c>
    </row>
    <row r="23" customFormat="false" ht="15" hidden="false" customHeight="false" outlineLevel="0" collapsed="false">
      <c r="E23" s="5" t="s">
        <v>34</v>
      </c>
      <c r="F23" s="10" t="n">
        <v>829</v>
      </c>
      <c r="G23" s="10" t="n">
        <v>928</v>
      </c>
      <c r="H23" s="9" t="n">
        <v>916</v>
      </c>
      <c r="I23" s="10" t="n">
        <v>783</v>
      </c>
      <c r="J23" s="10" t="n">
        <v>767</v>
      </c>
    </row>
    <row r="24" customFormat="false" ht="15" hidden="false" customHeight="false" outlineLevel="0" collapsed="false">
      <c r="F24" s="12"/>
      <c r="G24" s="12"/>
      <c r="H24" s="13"/>
      <c r="I24" s="12"/>
      <c r="J24" s="1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R42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D4" activeCellId="0" sqref="D4:F4"/>
    </sheetView>
  </sheetViews>
  <sheetFormatPr defaultColWidth="9.13671875" defaultRowHeight="15" zeroHeight="false" outlineLevelRow="0" outlineLevelCol="0"/>
  <cols>
    <col collapsed="false" customWidth="false" hidden="false" outlineLevel="0" max="257" min="1" style="1" width="9.14"/>
  </cols>
  <sheetData>
    <row r="4" customFormat="false" ht="15" hidden="false" customHeight="false" outlineLevel="0" collapsed="false">
      <c r="D4" s="1" t="s">
        <v>0</v>
      </c>
      <c r="E4" s="1" t="s">
        <v>1</v>
      </c>
      <c r="F4" s="1" t="s">
        <v>47</v>
      </c>
      <c r="G4" s="1" t="s">
        <v>0</v>
      </c>
      <c r="H4" s="1" t="s">
        <v>1</v>
      </c>
      <c r="I4" s="1" t="s">
        <v>47</v>
      </c>
      <c r="J4" s="1" t="s">
        <v>0</v>
      </c>
      <c r="K4" s="1" t="s">
        <v>1</v>
      </c>
      <c r="L4" s="1" t="s">
        <v>47</v>
      </c>
      <c r="M4" s="1" t="s">
        <v>0</v>
      </c>
      <c r="N4" s="1" t="s">
        <v>1</v>
      </c>
      <c r="O4" s="1" t="s">
        <v>47</v>
      </c>
      <c r="P4" s="1" t="s">
        <v>0</v>
      </c>
      <c r="Q4" s="1" t="s">
        <v>1</v>
      </c>
      <c r="R4" s="1" t="s">
        <v>47</v>
      </c>
    </row>
    <row r="5" customFormat="false" ht="15" hidden="false" customHeight="false" outlineLevel="0" collapsed="false">
      <c r="C5" s="1" t="s">
        <v>39</v>
      </c>
      <c r="D5" s="1" t="n">
        <v>39965</v>
      </c>
      <c r="E5" s="1" t="n">
        <v>2208.71</v>
      </c>
      <c r="F5" s="1" t="n">
        <f aca="false">D5/E5*10</f>
        <v>180.942722222474</v>
      </c>
      <c r="G5" s="1" t="n">
        <v>42561</v>
      </c>
      <c r="H5" s="1" t="n">
        <v>2232.78</v>
      </c>
      <c r="I5" s="1" t="n">
        <f aca="false">G5/H5*10</f>
        <v>190.618869749819</v>
      </c>
      <c r="J5" s="1" t="n">
        <v>42309</v>
      </c>
      <c r="K5" s="1" t="n">
        <v>2264.3</v>
      </c>
      <c r="L5" s="1" t="n">
        <f aca="false">J5/K5*10</f>
        <v>186.852448880449</v>
      </c>
      <c r="M5" s="1" t="n">
        <v>43187</v>
      </c>
      <c r="N5" s="1" t="n">
        <v>2298.47</v>
      </c>
      <c r="O5" s="1" t="n">
        <f aca="false">M5/N5*10</f>
        <v>187.894555943736</v>
      </c>
      <c r="P5" s="1" t="n">
        <v>46205</v>
      </c>
      <c r="Q5" s="1" t="n">
        <v>2359.73</v>
      </c>
      <c r="R5" s="1" t="n">
        <f aca="false">P5/Q5*10</f>
        <v>195.806299873291</v>
      </c>
    </row>
    <row r="6" customFormat="false" ht="15" hidden="false" customHeight="false" outlineLevel="0" collapsed="false">
      <c r="C6" s="1" t="s">
        <v>2</v>
      </c>
    </row>
    <row r="7" customFormat="false" ht="15" hidden="false" customHeight="false" outlineLevel="0" collapsed="false">
      <c r="C7" s="1" t="s">
        <v>3</v>
      </c>
      <c r="D7" s="1" t="n">
        <v>20258</v>
      </c>
      <c r="E7" s="1" t="n">
        <v>1128.75</v>
      </c>
      <c r="F7" s="1" t="n">
        <f aca="false">D7/E7*10</f>
        <v>179.472868217054</v>
      </c>
      <c r="G7" s="1" t="n">
        <v>22721</v>
      </c>
      <c r="H7" s="1" t="n">
        <v>1161.05</v>
      </c>
      <c r="I7" s="1" t="n">
        <f aca="false">G7/H7*10</f>
        <v>195.693553249214</v>
      </c>
      <c r="J7" s="1" t="n">
        <v>22259</v>
      </c>
      <c r="K7" s="1" t="n">
        <v>1177.43</v>
      </c>
      <c r="L7" s="1" t="n">
        <f aca="false">J7/K7*10</f>
        <v>189.047331900835</v>
      </c>
      <c r="M7" s="1" t="n">
        <v>22512</v>
      </c>
      <c r="N7" s="1" t="n">
        <v>1164.32</v>
      </c>
      <c r="O7" s="1" t="n">
        <f aca="false">M7/N7*10</f>
        <v>193.348907516834</v>
      </c>
      <c r="P7" s="1" t="n">
        <v>23792</v>
      </c>
      <c r="Q7" s="1" t="n">
        <v>1227.23</v>
      </c>
      <c r="R7" s="1" t="n">
        <f aca="false">P7/Q7*10</f>
        <v>193.867490201511</v>
      </c>
    </row>
    <row r="8" customFormat="false" ht="15" hidden="false" customHeight="false" outlineLevel="0" collapsed="false">
      <c r="C8" s="1" t="s">
        <v>5</v>
      </c>
      <c r="D8" s="1" t="n">
        <v>17696</v>
      </c>
      <c r="E8" s="1" t="n">
        <v>1079.96</v>
      </c>
      <c r="F8" s="1" t="n">
        <f aca="false">D8/E8*10</f>
        <v>163.857920663728</v>
      </c>
      <c r="G8" s="1" t="n">
        <v>19840</v>
      </c>
      <c r="H8" s="1" t="n">
        <v>1071.73</v>
      </c>
      <c r="I8" s="1" t="n">
        <f aca="false">G8/H8*10</f>
        <v>185.121252554281</v>
      </c>
      <c r="J8" s="1" t="n">
        <v>20050</v>
      </c>
      <c r="K8" s="1" t="n">
        <v>1086.87</v>
      </c>
      <c r="L8" s="1" t="n">
        <f aca="false">J8/K8*10</f>
        <v>184.474684184861</v>
      </c>
      <c r="M8" s="1" t="n">
        <v>20675</v>
      </c>
      <c r="N8" s="1" t="n">
        <v>1134.15</v>
      </c>
      <c r="O8" s="1" t="n">
        <f aca="false">M8/N8*10</f>
        <v>182.295110875986</v>
      </c>
      <c r="P8" s="1" t="n">
        <v>22413</v>
      </c>
      <c r="Q8" s="1" t="n">
        <v>1132.5</v>
      </c>
      <c r="R8" s="1" t="n">
        <f aca="false">P8/Q8*10</f>
        <v>197.907284768212</v>
      </c>
    </row>
    <row r="9" customFormat="false" ht="15" hidden="false" customHeight="false" outlineLevel="0" collapsed="false">
      <c r="C9" s="1" t="s">
        <v>13</v>
      </c>
      <c r="D9" s="1" t="n">
        <v>9435</v>
      </c>
      <c r="E9" s="1" t="n">
        <v>961.67</v>
      </c>
      <c r="F9" s="1" t="n">
        <f aca="false">D9/E9*10</f>
        <v>98.1105784728649</v>
      </c>
      <c r="G9" s="1" t="n">
        <v>10293</v>
      </c>
      <c r="H9" s="1" t="n">
        <v>981.98</v>
      </c>
      <c r="I9" s="1" t="n">
        <f aca="false">G9/H9*10</f>
        <v>104.818835414163</v>
      </c>
      <c r="J9" s="1" t="n">
        <v>10452</v>
      </c>
      <c r="K9" s="1" t="n">
        <v>1006.93</v>
      </c>
      <c r="L9" s="1" t="n">
        <f aca="false">J9/K9*10</f>
        <v>103.800661416384</v>
      </c>
      <c r="M9" s="1" t="n">
        <v>10493</v>
      </c>
      <c r="N9" s="1" t="n">
        <v>1058.91</v>
      </c>
      <c r="O9" s="1" t="n">
        <f aca="false">M9/N9*10</f>
        <v>99.0924630044102</v>
      </c>
      <c r="P9" s="1" t="n">
        <v>10362</v>
      </c>
      <c r="Q9" s="1" t="n">
        <v>1114.36</v>
      </c>
      <c r="R9" s="1" t="n">
        <f aca="false">P9/Q9*10</f>
        <v>92.9861086183998</v>
      </c>
    </row>
    <row r="10" customFormat="false" ht="15" hidden="false" customHeight="false" outlineLevel="0" collapsed="false">
      <c r="C10" s="1" t="s">
        <v>14</v>
      </c>
      <c r="D10" s="1" t="n">
        <v>28519</v>
      </c>
      <c r="E10" s="1" t="n">
        <v>1247.04</v>
      </c>
      <c r="F10" s="1" t="n">
        <f aca="false">D10/E10*10</f>
        <v>228.69354631768</v>
      </c>
      <c r="G10" s="1" t="n">
        <v>32268</v>
      </c>
      <c r="H10" s="1" t="n">
        <v>1250.8</v>
      </c>
      <c r="I10" s="1" t="n">
        <f aca="false">G10/H10*10</f>
        <v>257.978893508155</v>
      </c>
      <c r="J10" s="1" t="n">
        <v>31857</v>
      </c>
      <c r="K10" s="1" t="n">
        <v>1257.37</v>
      </c>
      <c r="L10" s="1" t="n">
        <f aca="false">J10/K10*10</f>
        <v>253.362176606727</v>
      </c>
      <c r="M10" s="1" t="n">
        <v>32694</v>
      </c>
      <c r="N10" s="1" t="n">
        <v>1239.56</v>
      </c>
      <c r="O10" s="1" t="n">
        <f aca="false">M10/N10*10</f>
        <v>263.754880764142</v>
      </c>
      <c r="P10" s="1" t="n">
        <v>35843</v>
      </c>
      <c r="Q10" s="1" t="n">
        <v>1245.37</v>
      </c>
      <c r="R10" s="1" t="n">
        <f aca="false">P10/Q10*10</f>
        <v>287.810048419345</v>
      </c>
    </row>
    <row r="11" customFormat="false" ht="15" hidden="false" customHeight="false" outlineLevel="0" collapsed="false">
      <c r="C11" s="1" t="s">
        <v>24</v>
      </c>
      <c r="E11" s="1" t="n">
        <f aca="false">SUM(E9:E10)</f>
        <v>2208.71</v>
      </c>
      <c r="F11" s="1" t="n">
        <f aca="false">D11/E11*10</f>
        <v>0</v>
      </c>
      <c r="G11" s="1" t="n">
        <f aca="false">SUM(G9:G10)</f>
        <v>42561</v>
      </c>
      <c r="H11" s="1" t="n">
        <f aca="false">SUM(H9:H10)</f>
        <v>2232.78</v>
      </c>
      <c r="I11" s="1" t="n">
        <f aca="false">G11/H11*10</f>
        <v>190.618869749819</v>
      </c>
      <c r="J11" s="1" t="n">
        <f aca="false">SUM(J9:J10)</f>
        <v>42309</v>
      </c>
      <c r="K11" s="1" t="n">
        <f aca="false">SUM(K9:K10)</f>
        <v>2264.3</v>
      </c>
      <c r="L11" s="1" t="n">
        <f aca="false">J11/K11*10</f>
        <v>186.852448880449</v>
      </c>
      <c r="M11" s="1" t="n">
        <f aca="false">SUM(M9:M10)</f>
        <v>43187</v>
      </c>
      <c r="N11" s="1" t="n">
        <f aca="false">SUM(N9:N10)</f>
        <v>2298.47</v>
      </c>
      <c r="O11" s="1" t="n">
        <f aca="false">M11/N11*10</f>
        <v>187.894555943736</v>
      </c>
      <c r="P11" s="1" t="n">
        <f aca="false">SUM(P9:P10)</f>
        <v>46205</v>
      </c>
      <c r="Q11" s="2" t="n">
        <f aca="false">SUM(Q9:Q10)</f>
        <v>2359.73</v>
      </c>
      <c r="R11" s="1" t="n">
        <f aca="false">P11/Q11*10</f>
        <v>195.806299873291</v>
      </c>
    </row>
    <row r="13" customFormat="false" ht="15" hidden="false" customHeight="false" outlineLevel="0" collapsed="false">
      <c r="C13" s="3" t="s">
        <v>15</v>
      </c>
      <c r="F13" s="14"/>
      <c r="I13" s="14"/>
      <c r="L13" s="14"/>
      <c r="O13" s="14"/>
      <c r="R13" s="14"/>
    </row>
    <row r="14" customFormat="false" ht="15" hidden="false" customHeight="false" outlineLevel="0" collapsed="false">
      <c r="C14" s="3" t="s">
        <v>16</v>
      </c>
      <c r="F14" s="14"/>
      <c r="I14" s="14"/>
      <c r="L14" s="14"/>
      <c r="O14" s="14"/>
      <c r="R14" s="14"/>
    </row>
    <row r="15" customFormat="false" ht="15" hidden="false" customHeight="false" outlineLevel="0" collapsed="false">
      <c r="C15" s="1" t="s">
        <v>17</v>
      </c>
      <c r="D15" s="1" t="n">
        <v>2284</v>
      </c>
      <c r="E15" s="1" t="n">
        <v>325.21</v>
      </c>
      <c r="F15" s="14" t="n">
        <f aca="false">D15/E15*10</f>
        <v>70.2315426954891</v>
      </c>
      <c r="G15" s="1" t="n">
        <v>2032</v>
      </c>
      <c r="H15" s="1" t="n">
        <v>335</v>
      </c>
      <c r="I15" s="14" t="n">
        <f aca="false">G15/H15*10</f>
        <v>60.6567164179104</v>
      </c>
      <c r="J15" s="1" t="n">
        <v>2117</v>
      </c>
      <c r="K15" s="1" t="n">
        <v>346</v>
      </c>
      <c r="L15" s="14" t="n">
        <f aca="false">J15/K15*10</f>
        <v>61.1849710982659</v>
      </c>
      <c r="M15" s="1" t="n">
        <v>2235</v>
      </c>
      <c r="N15" s="1" t="n">
        <v>353</v>
      </c>
      <c r="O15" s="14" t="n">
        <f aca="false">M15/N15*10</f>
        <v>63.314447592068</v>
      </c>
      <c r="P15" s="1" t="n">
        <v>2485</v>
      </c>
      <c r="Q15" s="1" t="n">
        <v>355</v>
      </c>
      <c r="R15" s="14" t="n">
        <f aca="false">P15/Q15*10</f>
        <v>70</v>
      </c>
    </row>
    <row r="16" customFormat="false" ht="15" hidden="false" customHeight="false" outlineLevel="0" collapsed="false">
      <c r="C16" s="1" t="s">
        <v>18</v>
      </c>
      <c r="D16" s="1" t="n">
        <v>198</v>
      </c>
      <c r="E16" s="1" t="n">
        <v>37.82</v>
      </c>
      <c r="F16" s="14" t="n">
        <f aca="false">D16/E16*10</f>
        <v>52.3532522474881</v>
      </c>
      <c r="G16" s="1" t="n">
        <v>227</v>
      </c>
      <c r="H16" s="1" t="n">
        <v>37.58</v>
      </c>
      <c r="I16" s="14" t="n">
        <f aca="false">G16/H16*10</f>
        <v>60.4044704630122</v>
      </c>
      <c r="J16" s="1" t="n">
        <v>184</v>
      </c>
      <c r="K16" s="1" t="n">
        <v>37.92</v>
      </c>
      <c r="L16" s="14" t="n">
        <f aca="false">J16/K16*10</f>
        <v>48.5232067510549</v>
      </c>
      <c r="M16" s="1" t="n">
        <v>210</v>
      </c>
      <c r="N16" s="1" t="n">
        <v>38.98</v>
      </c>
      <c r="O16" s="14" t="n">
        <f aca="false">M16/N16*10</f>
        <v>53.8737814263725</v>
      </c>
      <c r="P16" s="1" t="n">
        <v>191</v>
      </c>
      <c r="Q16" s="1" t="n">
        <v>40.15</v>
      </c>
      <c r="R16" s="14" t="n">
        <f aca="false">P16/Q16*10</f>
        <v>47.5716064757161</v>
      </c>
    </row>
    <row r="17" customFormat="false" ht="15" hidden="false" customHeight="false" outlineLevel="0" collapsed="false">
      <c r="C17" s="1" t="s">
        <v>19</v>
      </c>
      <c r="D17" s="1" t="n">
        <v>865</v>
      </c>
      <c r="E17" s="1" t="n">
        <v>140.64</v>
      </c>
      <c r="F17" s="14" t="n">
        <f aca="false">D17/E17*10</f>
        <v>61.504550625711</v>
      </c>
      <c r="G17" s="1" t="n">
        <v>941</v>
      </c>
      <c r="H17" s="1" t="n">
        <v>141.24</v>
      </c>
      <c r="I17" s="14" t="n">
        <f aca="false">G17/H17*10</f>
        <v>66.6241857830643</v>
      </c>
      <c r="J17" s="1" t="n">
        <v>1110</v>
      </c>
      <c r="K17" s="1" t="n">
        <v>142.84</v>
      </c>
      <c r="L17" s="14" t="n">
        <f aca="false">J17/K17*10</f>
        <v>77.7093251190143</v>
      </c>
      <c r="M17" s="1" t="n">
        <v>1170</v>
      </c>
      <c r="N17" s="1" t="n">
        <v>144.01</v>
      </c>
      <c r="O17" s="14" t="n">
        <f aca="false">M17/N17*10</f>
        <v>81.2443580306923</v>
      </c>
      <c r="P17" s="1" t="n">
        <v>1146</v>
      </c>
      <c r="Q17" s="1" t="n">
        <v>147.06</v>
      </c>
      <c r="R17" s="14" t="n">
        <f aca="false">P17/Q17*10</f>
        <v>77.9273765809874</v>
      </c>
    </row>
    <row r="18" customFormat="false" ht="15" hidden="false" customHeight="false" outlineLevel="0" collapsed="false">
      <c r="C18" s="1" t="s">
        <v>20</v>
      </c>
      <c r="D18" s="1" t="n">
        <v>572</v>
      </c>
      <c r="E18" s="1" t="n">
        <v>45.73</v>
      </c>
      <c r="F18" s="14" t="n">
        <f aca="false">D18/E18*10</f>
        <v>125.082003061448</v>
      </c>
      <c r="G18" s="1" t="n">
        <v>529</v>
      </c>
      <c r="H18" s="1" t="n">
        <v>46.45</v>
      </c>
      <c r="I18" s="14" t="n">
        <f aca="false">G18/H18*10</f>
        <v>113.885898815931</v>
      </c>
      <c r="J18" s="1" t="n">
        <v>591</v>
      </c>
      <c r="K18" s="1" t="n">
        <v>47.04</v>
      </c>
      <c r="L18" s="14" t="n">
        <f aca="false">J18/K18*10</f>
        <v>125.637755102041</v>
      </c>
      <c r="M18" s="1" t="n">
        <v>580</v>
      </c>
      <c r="N18" s="1" t="n">
        <v>47.39</v>
      </c>
      <c r="O18" s="14" t="n">
        <f aca="false">M18/N18*10</f>
        <v>122.388689596961</v>
      </c>
      <c r="P18" s="1" t="n">
        <v>551</v>
      </c>
      <c r="Q18" s="1" t="n">
        <v>49.11</v>
      </c>
      <c r="R18" s="14" t="n">
        <f aca="false">P18/Q18*10</f>
        <v>112.197108531867</v>
      </c>
    </row>
    <row r="19" customFormat="false" ht="15" hidden="false" customHeight="false" outlineLevel="0" collapsed="false">
      <c r="C19" s="1" t="s">
        <v>21</v>
      </c>
      <c r="D19" s="1" t="n">
        <v>2999</v>
      </c>
      <c r="E19" s="1" t="n">
        <v>248.34</v>
      </c>
      <c r="F19" s="14" t="n">
        <f aca="false">D19/E19*10</f>
        <v>120.761858742047</v>
      </c>
      <c r="G19" s="1" t="n">
        <v>3628</v>
      </c>
      <c r="H19" s="1" t="n">
        <v>249.69</v>
      </c>
      <c r="I19" s="14" t="n">
        <f aca="false">G19/H19*10</f>
        <v>145.300172213545</v>
      </c>
      <c r="J19" s="1" t="n">
        <v>3593</v>
      </c>
      <c r="K19" s="1" t="n">
        <v>251.46</v>
      </c>
      <c r="L19" s="14" t="n">
        <f aca="false">J19/K19*10</f>
        <v>142.885548397359</v>
      </c>
      <c r="M19" s="1" t="n">
        <v>3583</v>
      </c>
      <c r="N19" s="1" t="n">
        <v>252.53</v>
      </c>
      <c r="O19" s="14" t="n">
        <f aca="false">M19/N19*10</f>
        <v>141.884132578308</v>
      </c>
      <c r="P19" s="1" t="n">
        <v>3520</v>
      </c>
      <c r="Q19" s="1" t="n">
        <v>270.91</v>
      </c>
      <c r="R19" s="14" t="n">
        <f aca="false">P19/Q19*10</f>
        <v>129.932449891108</v>
      </c>
    </row>
    <row r="20" customFormat="false" ht="15" hidden="false" customHeight="false" outlineLevel="0" collapsed="false">
      <c r="C20" s="1" t="s">
        <v>22</v>
      </c>
      <c r="D20" s="1" t="n">
        <v>1572</v>
      </c>
      <c r="E20" s="1" t="n">
        <v>80.13</v>
      </c>
      <c r="F20" s="14" t="n">
        <f aca="false">D20/E20*10</f>
        <v>196.181205540996</v>
      </c>
      <c r="G20" s="1" t="n">
        <v>1395</v>
      </c>
      <c r="H20" s="1" t="n">
        <v>80.46</v>
      </c>
      <c r="I20" s="14" t="n">
        <f aca="false">G20/H20*10</f>
        <v>173.37807606264</v>
      </c>
      <c r="J20" s="1" t="n">
        <v>1555</v>
      </c>
      <c r="K20" s="1" t="n">
        <v>81.62</v>
      </c>
      <c r="L20" s="14" t="n">
        <f aca="false">J20/K20*10</f>
        <v>190.517030139672</v>
      </c>
      <c r="M20" s="1" t="n">
        <v>1495</v>
      </c>
      <c r="N20" s="1" t="n">
        <v>81.82</v>
      </c>
      <c r="O20" s="14" t="n">
        <f aca="false">M20/N20*10</f>
        <v>182.718161818626</v>
      </c>
      <c r="P20" s="1" t="n">
        <v>1445</v>
      </c>
      <c r="Q20" s="1" t="n">
        <v>85.15</v>
      </c>
      <c r="R20" s="14" t="n">
        <f aca="false">P20/Q20*10</f>
        <v>169.700528479154</v>
      </c>
    </row>
    <row r="21" customFormat="false" ht="15" hidden="false" customHeight="false" outlineLevel="0" collapsed="false">
      <c r="C21" s="1" t="s">
        <v>23</v>
      </c>
      <c r="D21" s="1" t="n">
        <v>875</v>
      </c>
      <c r="E21" s="1" t="n">
        <v>61.89</v>
      </c>
      <c r="F21" s="14" t="n">
        <f aca="false">D21/E21*10</f>
        <v>141.379867506867</v>
      </c>
      <c r="G21" s="1" t="n">
        <v>975</v>
      </c>
      <c r="H21" s="1" t="n">
        <v>63.34</v>
      </c>
      <c r="I21" s="14" t="n">
        <f aca="false">G21/H21*10</f>
        <v>153.931165140512</v>
      </c>
      <c r="J21" s="1" t="n">
        <v>882</v>
      </c>
      <c r="K21" s="1" t="n">
        <v>67.18</v>
      </c>
      <c r="L21" s="14" t="n">
        <f aca="false">J21/K21*10</f>
        <v>131.289074129205</v>
      </c>
      <c r="M21" s="1" t="n">
        <v>919</v>
      </c>
      <c r="N21" s="1" t="n">
        <v>62.57</v>
      </c>
      <c r="O21" s="14" t="n">
        <f aca="false">M21/N21*10</f>
        <v>146.875499440627</v>
      </c>
      <c r="P21" s="1" t="n">
        <v>871</v>
      </c>
      <c r="Q21" s="1" t="n">
        <v>66.8</v>
      </c>
      <c r="R21" s="14" t="n">
        <f aca="false">P21/Q21*10</f>
        <v>130.389221556886</v>
      </c>
    </row>
    <row r="22" customFormat="false" ht="15" hidden="false" customHeight="false" outlineLevel="0" collapsed="false">
      <c r="C22" s="1" t="s">
        <v>24</v>
      </c>
      <c r="D22" s="1" t="n">
        <f aca="false">SUM(D15:D21)</f>
        <v>9365</v>
      </c>
      <c r="E22" s="1" t="n">
        <f aca="false">SUM(E15:E21)</f>
        <v>939.76</v>
      </c>
      <c r="F22" s="14" t="n">
        <f aca="false">D22/E22*10</f>
        <v>99.6531029198945</v>
      </c>
      <c r="G22" s="1" t="n">
        <f aca="false">SUM(G15:G21)</f>
        <v>9727</v>
      </c>
      <c r="H22" s="1" t="n">
        <f aca="false">SUM(H15:H21)</f>
        <v>953.76</v>
      </c>
      <c r="I22" s="14" t="n">
        <f aca="false">G22/H22*10</f>
        <v>101.985824526086</v>
      </c>
      <c r="J22" s="1" t="n">
        <f aca="false">SUM(J15:J21)</f>
        <v>10032</v>
      </c>
      <c r="K22" s="1" t="n">
        <f aca="false">SUM(K15:K21)</f>
        <v>974.06</v>
      </c>
      <c r="L22" s="14" t="n">
        <f aca="false">J22/K22*10</f>
        <v>102.991602160031</v>
      </c>
      <c r="M22" s="1" t="n">
        <f aca="false">SUM(M15:M21)</f>
        <v>10192</v>
      </c>
      <c r="N22" s="1" t="n">
        <f aca="false">SUM(N15:N21)</f>
        <v>980.3</v>
      </c>
      <c r="O22" s="14" t="n">
        <f aca="false">M22/N22*10</f>
        <v>103.968173008263</v>
      </c>
      <c r="P22" s="1" t="n">
        <f aca="false">SUM(P15:P21)</f>
        <v>10209</v>
      </c>
      <c r="Q22" s="1" t="n">
        <f aca="false">SUM(Q15:Q21)</f>
        <v>1014.18</v>
      </c>
      <c r="R22" s="14" t="n">
        <f aca="false">P22/Q22*10</f>
        <v>100.662604271431</v>
      </c>
    </row>
    <row r="23" customFormat="false" ht="15" hidden="false" customHeight="false" outlineLevel="0" collapsed="false">
      <c r="F23" s="14"/>
      <c r="I23" s="14"/>
      <c r="L23" s="14"/>
      <c r="O23" s="14"/>
      <c r="R23" s="14"/>
    </row>
    <row r="24" customFormat="false" ht="15" hidden="false" customHeight="false" outlineLevel="0" collapsed="false">
      <c r="C24" s="3" t="s">
        <v>48</v>
      </c>
      <c r="F24" s="14"/>
      <c r="I24" s="14"/>
      <c r="L24" s="14"/>
      <c r="O24" s="14"/>
      <c r="R24" s="14"/>
    </row>
    <row r="25" customFormat="false" ht="15" hidden="false" customHeight="false" outlineLevel="0" collapsed="false">
      <c r="C25" s="1" t="s">
        <v>26</v>
      </c>
      <c r="D25" s="1" t="n">
        <v>1082</v>
      </c>
      <c r="E25" s="1" t="n">
        <v>120.11</v>
      </c>
      <c r="F25" s="14" t="n">
        <f aca="false">D25/E25*10</f>
        <v>90.0840895845475</v>
      </c>
      <c r="G25" s="1" t="n">
        <v>1462</v>
      </c>
      <c r="H25" s="1" t="n">
        <v>120.47</v>
      </c>
      <c r="I25" s="14" t="n">
        <f aca="false">G25/H25*10</f>
        <v>121.35801444343</v>
      </c>
      <c r="J25" s="1" t="n">
        <v>1456</v>
      </c>
      <c r="K25" s="1" t="n">
        <v>121.42</v>
      </c>
      <c r="L25" s="14" t="n">
        <f aca="false">J25/K25*10</f>
        <v>119.914346895075</v>
      </c>
      <c r="M25" s="1" t="n">
        <v>1347</v>
      </c>
      <c r="N25" s="1" t="n">
        <v>122.86</v>
      </c>
      <c r="O25" s="14" t="n">
        <f aca="false">M25/N25*10</f>
        <v>109.636985186391</v>
      </c>
      <c r="P25" s="1" t="n">
        <v>1338</v>
      </c>
      <c r="Q25" s="1" t="n">
        <v>125.11</v>
      </c>
      <c r="R25" s="14" t="n">
        <f aca="false">P25/Q25*10</f>
        <v>106.945887618895</v>
      </c>
    </row>
    <row r="26" customFormat="false" ht="15" hidden="false" customHeight="false" outlineLevel="0" collapsed="false">
      <c r="C26" s="1" t="s">
        <v>27</v>
      </c>
      <c r="D26" s="1" t="n">
        <v>3252</v>
      </c>
      <c r="E26" s="1" t="n">
        <v>242.23</v>
      </c>
      <c r="F26" s="14" t="n">
        <f aca="false">D26/E26*10</f>
        <v>134.25256987161</v>
      </c>
      <c r="G26" s="1" t="n">
        <v>5714</v>
      </c>
      <c r="H26" s="1" t="n">
        <v>243.05</v>
      </c>
      <c r="I26" s="14" t="n">
        <f aca="false">G26/H26*10</f>
        <v>235.095659329356</v>
      </c>
      <c r="J26" s="1" t="n">
        <v>5364</v>
      </c>
      <c r="K26" s="1" t="n">
        <v>245.75</v>
      </c>
      <c r="L26" s="14" t="n">
        <f aca="false">J26/K26*10</f>
        <v>218.270600203459</v>
      </c>
      <c r="M26" s="1" t="n">
        <v>6257</v>
      </c>
      <c r="N26" s="1" t="n">
        <v>247.05</v>
      </c>
      <c r="O26" s="14" t="n">
        <f aca="false">M26/N26*10</f>
        <v>253.268569115564</v>
      </c>
      <c r="P26" s="1" t="n">
        <v>7129</v>
      </c>
      <c r="Q26" s="1" t="n">
        <v>253.85</v>
      </c>
      <c r="R26" s="14" t="n">
        <f aca="false">P26/Q26*10</f>
        <v>280.835138861532</v>
      </c>
    </row>
    <row r="27" customFormat="false" ht="15" hidden="false" customHeight="false" outlineLevel="0" collapsed="false">
      <c r="C27" s="1" t="s">
        <v>28</v>
      </c>
      <c r="D27" s="1" t="n">
        <v>1943</v>
      </c>
      <c r="E27" s="1" t="n">
        <v>55.43</v>
      </c>
      <c r="F27" s="14" t="n">
        <f aca="false">D27/E27*10</f>
        <v>350.532202778279</v>
      </c>
      <c r="G27" s="1" t="n">
        <v>1967</v>
      </c>
      <c r="H27" s="1" t="n">
        <v>56.06</v>
      </c>
      <c r="I27" s="14" t="n">
        <f aca="false">G27/H27*10</f>
        <v>350.874063503389</v>
      </c>
      <c r="J27" s="1" t="n">
        <v>1429</v>
      </c>
      <c r="K27" s="1" t="n">
        <v>56.62</v>
      </c>
      <c r="L27" s="14" t="n">
        <f aca="false">J27/K27*10</f>
        <v>252.384316495938</v>
      </c>
      <c r="M27" s="1" t="n">
        <v>1564</v>
      </c>
      <c r="N27" s="1" t="n">
        <v>57.64</v>
      </c>
      <c r="O27" s="14" t="n">
        <f aca="false">M27/N27*10</f>
        <v>271.339347675226</v>
      </c>
      <c r="P27" s="1" t="n">
        <v>1576</v>
      </c>
      <c r="Q27" s="1" t="n">
        <v>59.61</v>
      </c>
      <c r="R27" s="14" t="n">
        <f aca="false">P27/Q27*10</f>
        <v>264.385170273444</v>
      </c>
    </row>
    <row r="28" customFormat="false" ht="15" hidden="false" customHeight="false" outlineLevel="0" collapsed="false">
      <c r="C28" s="1" t="s">
        <v>29</v>
      </c>
      <c r="D28" s="1" t="n">
        <v>16002</v>
      </c>
      <c r="E28" s="1" t="n">
        <v>401.67</v>
      </c>
      <c r="F28" s="14" t="n">
        <f aca="false">D28/E28*10</f>
        <v>398.386735379789</v>
      </c>
      <c r="G28" s="1" t="n">
        <v>16111</v>
      </c>
      <c r="H28" s="1" t="n">
        <v>401.81</v>
      </c>
      <c r="I28" s="14" t="n">
        <f aca="false">G28/H28*10</f>
        <v>400.960653044972</v>
      </c>
      <c r="J28" s="1" t="n">
        <v>15672</v>
      </c>
      <c r="K28" s="1" t="n">
        <v>402.82</v>
      </c>
      <c r="L28" s="14" t="n">
        <f aca="false">J28/K28*10</f>
        <v>389.057147112854</v>
      </c>
      <c r="M28" s="1" t="n">
        <v>15698</v>
      </c>
      <c r="N28" s="1" t="n">
        <v>421.82</v>
      </c>
      <c r="O28" s="14" t="n">
        <f aca="false">M28/N28*10</f>
        <v>372.149257977336</v>
      </c>
      <c r="P28" s="1" t="n">
        <v>18591</v>
      </c>
      <c r="Q28" s="1" t="n">
        <v>428.92</v>
      </c>
      <c r="R28" s="14" t="n">
        <f aca="false">P28/Q28*10</f>
        <v>433.437470857036</v>
      </c>
    </row>
    <row r="29" customFormat="false" ht="15" hidden="false" customHeight="false" outlineLevel="0" collapsed="false">
      <c r="C29" s="1" t="s">
        <v>30</v>
      </c>
      <c r="D29" s="1" t="n">
        <v>4246</v>
      </c>
      <c r="E29" s="1" t="n">
        <v>209.63</v>
      </c>
      <c r="F29" s="14" t="n">
        <f aca="false">D29/E29*10</f>
        <v>202.547345322711</v>
      </c>
      <c r="G29" s="1" t="n">
        <v>5338</v>
      </c>
      <c r="H29" s="1" t="n">
        <v>210.34</v>
      </c>
      <c r="I29" s="14" t="n">
        <f aca="false">G29/H29*10</f>
        <v>253.779594941523</v>
      </c>
      <c r="J29" s="1" t="n">
        <v>6183</v>
      </c>
      <c r="K29" s="1" t="n">
        <v>212.45</v>
      </c>
      <c r="L29" s="14" t="n">
        <f aca="false">J29/K29*10</f>
        <v>291.033184278654</v>
      </c>
      <c r="M29" s="1" t="n">
        <v>6125</v>
      </c>
      <c r="N29" s="1" t="n">
        <v>215.83</v>
      </c>
      <c r="O29" s="14" t="n">
        <f aca="false">M29/N29*10</f>
        <v>283.788166612612</v>
      </c>
      <c r="P29" s="1" t="n">
        <v>5446</v>
      </c>
      <c r="Q29" s="1" t="n">
        <v>222.43</v>
      </c>
      <c r="R29" s="14" t="n">
        <f aca="false">P29/Q29*10</f>
        <v>244.841073596188</v>
      </c>
    </row>
    <row r="30" customFormat="false" ht="15" hidden="false" customHeight="false" outlineLevel="0" collapsed="false">
      <c r="C30" s="1" t="s">
        <v>24</v>
      </c>
      <c r="D30" s="1" t="n">
        <f aca="false">SUM(D25:D29)</f>
        <v>26525</v>
      </c>
      <c r="E30" s="1" t="n">
        <f aca="false">SUM(E25:E29)</f>
        <v>1029.07</v>
      </c>
      <c r="F30" s="14" t="n">
        <f aca="false">D30/E30*10</f>
        <v>257.757003896722</v>
      </c>
      <c r="G30" s="1" t="n">
        <f aca="false">SUM(G25:G29)</f>
        <v>30592</v>
      </c>
      <c r="H30" s="1" t="n">
        <f aca="false">SUM(H25:H29)</f>
        <v>1031.73</v>
      </c>
      <c r="I30" s="14" t="n">
        <f aca="false">G30/H30*10</f>
        <v>296.511684258478</v>
      </c>
      <c r="J30" s="1" t="n">
        <f aca="false">SUM(J25:J29)</f>
        <v>30104</v>
      </c>
      <c r="K30" s="1" t="n">
        <f aca="false">SUM(K25:K29)</f>
        <v>1039.06</v>
      </c>
      <c r="L30" s="14" t="n">
        <f aca="false">J30/K30*10</f>
        <v>289.723403845784</v>
      </c>
      <c r="M30" s="1" t="n">
        <f aca="false">SUM(M25:M29)</f>
        <v>30991</v>
      </c>
      <c r="N30" s="1" t="n">
        <f aca="false">SUM(N25:N29)</f>
        <v>1065.2</v>
      </c>
      <c r="O30" s="14" t="n">
        <f aca="false">M30/N30*10</f>
        <v>290.940668419076</v>
      </c>
      <c r="P30" s="1" t="n">
        <f aca="false">SUM(P25:P29)</f>
        <v>34080</v>
      </c>
      <c r="Q30" s="1" t="n">
        <f aca="false">SUM(Q25:Q29)</f>
        <v>1089.92</v>
      </c>
      <c r="R30" s="14" t="n">
        <f aca="false">P30/Q30*10</f>
        <v>312.6834997064</v>
      </c>
    </row>
    <row r="31" customFormat="false" ht="15" hidden="false" customHeight="false" outlineLevel="0" collapsed="false">
      <c r="C31" s="3"/>
      <c r="F31" s="14"/>
      <c r="I31" s="14"/>
      <c r="L31" s="14"/>
      <c r="O31" s="14"/>
      <c r="R31" s="14"/>
    </row>
    <row r="32" customFormat="false" ht="15" hidden="false" customHeight="false" outlineLevel="0" collapsed="false">
      <c r="C32" s="3" t="s">
        <v>31</v>
      </c>
      <c r="F32" s="14"/>
      <c r="I32" s="14"/>
      <c r="L32" s="14"/>
      <c r="O32" s="14"/>
      <c r="R32" s="14"/>
    </row>
    <row r="33" customFormat="false" ht="15" hidden="false" customHeight="false" outlineLevel="0" collapsed="false">
      <c r="C33" s="1" t="s">
        <v>32</v>
      </c>
      <c r="D33" s="1" t="n">
        <v>736</v>
      </c>
      <c r="E33" s="1" t="n">
        <v>62.41</v>
      </c>
      <c r="F33" s="14" t="n">
        <f aca="false">D33/E33*10</f>
        <v>117.929818939273</v>
      </c>
      <c r="G33" s="1" t="n">
        <v>784</v>
      </c>
      <c r="H33" s="1" t="n">
        <v>63.43</v>
      </c>
      <c r="I33" s="14" t="n">
        <f aca="false">G33/H33*10</f>
        <v>123.600819801356</v>
      </c>
      <c r="J33" s="1" t="n">
        <v>681</v>
      </c>
      <c r="K33" s="1" t="n">
        <v>64.31</v>
      </c>
      <c r="L33" s="14" t="n">
        <f aca="false">J33/K33*10</f>
        <v>105.893329186752</v>
      </c>
      <c r="M33" s="1" t="n">
        <v>728</v>
      </c>
      <c r="N33" s="1" t="n">
        <v>64.29</v>
      </c>
      <c r="O33" s="14" t="n">
        <f aca="false">M33/N33*10</f>
        <v>113.23689531809</v>
      </c>
      <c r="P33" s="1" t="n">
        <v>673</v>
      </c>
      <c r="Q33" s="1" t="n">
        <v>65.3</v>
      </c>
      <c r="R33" s="14" t="n">
        <f aca="false">P33/Q33*10</f>
        <v>103.062787136294</v>
      </c>
    </row>
    <row r="34" customFormat="false" ht="15" hidden="false" customHeight="false" outlineLevel="0" collapsed="false">
      <c r="C34" s="1" t="s">
        <v>33</v>
      </c>
      <c r="D34" s="1" t="n">
        <v>499</v>
      </c>
      <c r="E34" s="1" t="n">
        <v>58.39</v>
      </c>
      <c r="F34" s="14" t="n">
        <f aca="false">D34/E34*10</f>
        <v>85.4598390135297</v>
      </c>
      <c r="G34" s="1" t="n">
        <v>530</v>
      </c>
      <c r="H34" s="1" t="n">
        <v>59.24</v>
      </c>
      <c r="I34" s="14" t="n">
        <f aca="false">G34/H34*10</f>
        <v>89.4665766374072</v>
      </c>
      <c r="J34" s="1" t="n">
        <v>576</v>
      </c>
      <c r="K34" s="1" t="n">
        <v>59.83</v>
      </c>
      <c r="L34" s="14" t="n">
        <f aca="false">J34/K34*10</f>
        <v>96.2727728564265</v>
      </c>
      <c r="M34" s="1" t="n">
        <v>493</v>
      </c>
      <c r="N34" s="1" t="n">
        <v>60.69</v>
      </c>
      <c r="O34" s="14" t="n">
        <f aca="false">M34/N34*10</f>
        <v>81.2324929971989</v>
      </c>
      <c r="P34" s="1" t="n">
        <v>476</v>
      </c>
      <c r="Q34" s="1" t="n">
        <v>62.08</v>
      </c>
      <c r="R34" s="14" t="n">
        <f aca="false">P34/Q34*10</f>
        <v>76.6752577319588</v>
      </c>
    </row>
    <row r="35" customFormat="false" ht="15" hidden="false" customHeight="false" outlineLevel="0" collapsed="false">
      <c r="C35" s="1" t="s">
        <v>24</v>
      </c>
      <c r="D35" s="1" t="n">
        <f aca="false">SUM(D33:D34)</f>
        <v>1235</v>
      </c>
      <c r="E35" s="1" t="n">
        <f aca="false">SUM(E33:E34)</f>
        <v>120.8</v>
      </c>
      <c r="F35" s="14" t="n">
        <f aca="false">D35/E35*10</f>
        <v>102.235099337748</v>
      </c>
      <c r="G35" s="1" t="n">
        <f aca="false">SUM(G33:G34)</f>
        <v>1314</v>
      </c>
      <c r="H35" s="1" t="n">
        <f aca="false">SUM(H33:H34)</f>
        <v>122.67</v>
      </c>
      <c r="I35" s="14" t="n">
        <f aca="false">G35/H35*10</f>
        <v>107.116654438738</v>
      </c>
      <c r="J35" s="1" t="n">
        <f aca="false">SUM(J33:J34)</f>
        <v>1257</v>
      </c>
      <c r="K35" s="1" t="n">
        <f aca="false">SUM(K33:K34)</f>
        <v>124.14</v>
      </c>
      <c r="L35" s="14" t="n">
        <f aca="false">J35/K35*10</f>
        <v>101.256645722571</v>
      </c>
      <c r="M35" s="1" t="n">
        <f aca="false">SUM(M33:M34)</f>
        <v>1221</v>
      </c>
      <c r="N35" s="1" t="n">
        <f aca="false">SUM(N33:N34)</f>
        <v>124.98</v>
      </c>
      <c r="O35" s="14" t="n">
        <f aca="false">M35/N35*10</f>
        <v>97.6956313010082</v>
      </c>
      <c r="P35" s="1" t="n">
        <f aca="false">SUM(P33:P34)</f>
        <v>1149</v>
      </c>
      <c r="Q35" s="1" t="n">
        <f aca="false">SUM(Q33:Q34)</f>
        <v>127.38</v>
      </c>
      <c r="R35" s="14" t="n">
        <f aca="false">P35/Q35*10</f>
        <v>90.2025435704192</v>
      </c>
    </row>
    <row r="36" customFormat="false" ht="15" hidden="false" customHeight="false" outlineLevel="0" collapsed="false">
      <c r="F36" s="14"/>
      <c r="I36" s="14"/>
      <c r="L36" s="14"/>
      <c r="O36" s="14"/>
      <c r="R36" s="14"/>
    </row>
    <row r="37" customFormat="false" ht="15" hidden="false" customHeight="false" outlineLevel="0" collapsed="false">
      <c r="C37" s="15" t="s">
        <v>34</v>
      </c>
      <c r="F37" s="14"/>
      <c r="I37" s="14"/>
      <c r="L37" s="14"/>
      <c r="O37" s="14"/>
      <c r="R37" s="14"/>
    </row>
    <row r="38" customFormat="false" ht="15" hidden="false" customHeight="false" outlineLevel="0" collapsed="false">
      <c r="C38" s="1" t="s">
        <v>35</v>
      </c>
      <c r="D38" s="1" t="n">
        <v>441</v>
      </c>
      <c r="E38" s="1" t="n">
        <v>60.44</v>
      </c>
      <c r="F38" s="14" t="n">
        <f aca="false">D38/E38*10</f>
        <v>72.9649238914626</v>
      </c>
      <c r="G38" s="1" t="n">
        <v>453</v>
      </c>
      <c r="H38" s="1" t="n">
        <v>61.35</v>
      </c>
      <c r="I38" s="14" t="n">
        <f aca="false">G38/H38*10</f>
        <v>73.838630806846</v>
      </c>
      <c r="J38" s="1" t="n">
        <v>424</v>
      </c>
      <c r="K38" s="1" t="n">
        <v>62.26</v>
      </c>
      <c r="L38" s="14" t="n">
        <f aca="false">J38/K38*10</f>
        <v>68.1015097976229</v>
      </c>
      <c r="M38" s="1" t="n">
        <v>336</v>
      </c>
      <c r="N38" s="1" t="n">
        <v>62.72</v>
      </c>
      <c r="O38" s="14" t="n">
        <f aca="false">M38/N38*10</f>
        <v>53.5714285714286</v>
      </c>
      <c r="P38" s="1" t="n">
        <v>273</v>
      </c>
      <c r="Q38" s="1" t="n">
        <v>62.44</v>
      </c>
      <c r="R38" s="14" t="n">
        <f aca="false">P38/Q38*10</f>
        <v>43.7219730941704</v>
      </c>
    </row>
    <row r="39" customFormat="false" ht="15" hidden="false" customHeight="false" outlineLevel="0" collapsed="false">
      <c r="C39" s="1" t="s">
        <v>36</v>
      </c>
      <c r="D39" s="1" t="n">
        <v>142</v>
      </c>
      <c r="E39" s="1" t="n">
        <v>25.69</v>
      </c>
      <c r="F39" s="14" t="n">
        <f aca="false">D39/E39*10</f>
        <v>55.2744258466329</v>
      </c>
      <c r="G39" s="1" t="n">
        <v>121</v>
      </c>
      <c r="H39" s="1" t="n">
        <v>29.8</v>
      </c>
      <c r="I39" s="14" t="n">
        <f aca="false">G39/H39*10</f>
        <v>40.6040268456376</v>
      </c>
      <c r="J39" s="1" t="n">
        <v>161</v>
      </c>
      <c r="K39" s="1" t="n">
        <v>31.01</v>
      </c>
      <c r="L39" s="14" t="n">
        <f aca="false">J39/K39*10</f>
        <v>51.9187358916479</v>
      </c>
      <c r="M39" s="1" t="n">
        <v>177</v>
      </c>
      <c r="N39" s="1" t="n">
        <v>31.23</v>
      </c>
      <c r="O39" s="14" t="n">
        <f aca="false">M39/N39*10</f>
        <v>56.6762728146014</v>
      </c>
      <c r="P39" s="1" t="n">
        <v>155</v>
      </c>
      <c r="Q39" s="1" t="n">
        <v>31.45</v>
      </c>
      <c r="R39" s="14" t="n">
        <f aca="false">P39/Q39*10</f>
        <v>49.2845786963434</v>
      </c>
    </row>
    <row r="40" customFormat="false" ht="15" hidden="false" customHeight="false" outlineLevel="0" collapsed="false">
      <c r="C40" s="1" t="s">
        <v>37</v>
      </c>
      <c r="D40" s="1" t="n">
        <v>139</v>
      </c>
      <c r="E40" s="1" t="n">
        <v>21.3</v>
      </c>
      <c r="F40" s="14" t="n">
        <f aca="false">D40/E40*10</f>
        <v>65.2582159624413</v>
      </c>
      <c r="G40" s="1" t="n">
        <v>258</v>
      </c>
      <c r="H40" s="1" t="n">
        <v>21.49</v>
      </c>
      <c r="I40" s="14" t="n">
        <f aca="false">G40/H40*10</f>
        <v>120.055839925547</v>
      </c>
      <c r="J40" s="1" t="n">
        <v>259</v>
      </c>
      <c r="K40" s="1" t="n">
        <v>21.56</v>
      </c>
      <c r="L40" s="14" t="n">
        <f aca="false">J40/K40*10</f>
        <v>120.12987012987</v>
      </c>
      <c r="M40" s="1" t="n">
        <v>197</v>
      </c>
      <c r="N40" s="1" t="n">
        <v>21.66</v>
      </c>
      <c r="O40" s="14" t="n">
        <f aca="false">M40/N40*10</f>
        <v>90.9510618651893</v>
      </c>
      <c r="P40" s="1" t="n">
        <v>227</v>
      </c>
      <c r="Q40" s="1" t="n">
        <v>21.8</v>
      </c>
      <c r="R40" s="14" t="n">
        <f aca="false">P40/Q40*10</f>
        <v>104.128440366972</v>
      </c>
    </row>
    <row r="41" customFormat="false" ht="15" hidden="false" customHeight="false" outlineLevel="0" collapsed="false">
      <c r="C41" s="1" t="s">
        <v>38</v>
      </c>
      <c r="D41" s="1" t="n">
        <v>107</v>
      </c>
      <c r="E41" s="1" t="n">
        <v>11.65</v>
      </c>
      <c r="F41" s="14" t="n">
        <f aca="false">D41/E41*10</f>
        <v>91.8454935622318</v>
      </c>
      <c r="G41" s="1" t="n">
        <v>96</v>
      </c>
      <c r="H41" s="1" t="n">
        <v>11.98</v>
      </c>
      <c r="I41" s="14" t="n">
        <f aca="false">G41/H41*10</f>
        <v>80.1335559265442</v>
      </c>
      <c r="J41" s="1" t="n">
        <v>72</v>
      </c>
      <c r="K41" s="1" t="n">
        <v>12.21</v>
      </c>
      <c r="L41" s="14" t="n">
        <f aca="false">J41/K41*10</f>
        <v>58.968058968059</v>
      </c>
      <c r="M41" s="1" t="n">
        <v>73</v>
      </c>
      <c r="N41" s="1" t="n">
        <v>12.38</v>
      </c>
      <c r="O41" s="14" t="n">
        <f aca="false">M41/N41*10</f>
        <v>58.9660743134087</v>
      </c>
      <c r="P41" s="1" t="n">
        <v>112</v>
      </c>
      <c r="Q41" s="1" t="n">
        <v>12.56</v>
      </c>
      <c r="R41" s="14" t="n">
        <f aca="false">P41/Q41*10</f>
        <v>89.171974522293</v>
      </c>
    </row>
    <row r="42" customFormat="false" ht="15" hidden="false" customHeight="false" outlineLevel="0" collapsed="false">
      <c r="C42" s="1" t="s">
        <v>24</v>
      </c>
      <c r="D42" s="1" t="n">
        <f aca="false">SUM(D38:D41)</f>
        <v>829</v>
      </c>
      <c r="E42" s="1" t="n">
        <f aca="false">SUM(E38:E41)</f>
        <v>119.08</v>
      </c>
      <c r="F42" s="14" t="n">
        <f aca="false">D42/E42*10</f>
        <v>69.6170641585489</v>
      </c>
      <c r="G42" s="1" t="n">
        <f aca="false">SUM(G38:G41)</f>
        <v>928</v>
      </c>
      <c r="H42" s="1" t="n">
        <f aca="false">SUM(H38:H41)</f>
        <v>124.62</v>
      </c>
      <c r="I42" s="14" t="n">
        <f aca="false">G42/H42*10</f>
        <v>74.466377788477</v>
      </c>
      <c r="J42" s="1" t="n">
        <f aca="false">SUM(J38:J41)</f>
        <v>916</v>
      </c>
      <c r="K42" s="1" t="n">
        <f aca="false">SUM(K38:K41)</f>
        <v>127.04</v>
      </c>
      <c r="L42" s="14" t="n">
        <f aca="false">J42/K42*10</f>
        <v>72.103274559194</v>
      </c>
      <c r="M42" s="1" t="n">
        <f aca="false">SUM(M38:M41)</f>
        <v>783</v>
      </c>
      <c r="N42" s="1" t="n">
        <f aca="false">SUM(N38:N41)</f>
        <v>127.99</v>
      </c>
      <c r="O42" s="14" t="n">
        <f aca="false">M42/N42*10</f>
        <v>61.176654426127</v>
      </c>
      <c r="P42" s="1" t="n">
        <f aca="false">SUM(P38:P41)</f>
        <v>767</v>
      </c>
      <c r="Q42" s="1" t="n">
        <f aca="false">SUM(Q38:Q41)</f>
        <v>128.25</v>
      </c>
      <c r="R42" s="14" t="n">
        <f aca="false">P42/Q42*10</f>
        <v>59.805068226120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6:X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7" activeCellId="0" sqref="T7:V7"/>
    </sheetView>
  </sheetViews>
  <sheetFormatPr defaultColWidth="8.96484375" defaultRowHeight="15" zeroHeight="false" outlineLevelRow="0" outlineLevelCol="0"/>
  <cols>
    <col collapsed="false" customWidth="false" hidden="false" outlineLevel="0" max="6" min="6" style="16" width="8.99"/>
    <col collapsed="false" customWidth="true" hidden="false" outlineLevel="0" max="7" min="7" style="0" width="12.28"/>
    <col collapsed="false" customWidth="false" hidden="false" outlineLevel="0" max="10" min="10" style="16" width="8.99"/>
    <col collapsed="false" customWidth="true" hidden="false" outlineLevel="0" max="11" min="11" style="0" width="12.42"/>
    <col collapsed="false" customWidth="false" hidden="false" outlineLevel="0" max="14" min="14" style="16" width="8.99"/>
    <col collapsed="false" customWidth="true" hidden="false" outlineLevel="0" max="15" min="15" style="0" width="13.28"/>
    <col collapsed="false" customWidth="false" hidden="false" outlineLevel="0" max="18" min="18" style="16" width="8.99"/>
    <col collapsed="false" customWidth="true" hidden="false" outlineLevel="0" max="19" min="19" style="0" width="12.28"/>
    <col collapsed="false" customWidth="false" hidden="false" outlineLevel="0" max="22" min="22" style="16" width="8.99"/>
  </cols>
  <sheetData>
    <row r="6" customFormat="false" ht="15" hidden="false" customHeight="false" outlineLevel="0" collapsed="false">
      <c r="F6" s="17" t="n">
        <v>2011</v>
      </c>
      <c r="G6" s="17"/>
      <c r="J6" s="17" t="n">
        <v>2012</v>
      </c>
      <c r="K6" s="17"/>
      <c r="N6" s="17" t="n">
        <v>2013</v>
      </c>
      <c r="O6" s="17"/>
      <c r="R6" s="17" t="n">
        <v>2014</v>
      </c>
      <c r="S6" s="17"/>
      <c r="V6" s="17" t="n">
        <v>2015</v>
      </c>
      <c r="W6" s="17"/>
    </row>
    <row r="7" customFormat="false" ht="15" hidden="false" customHeight="false" outlineLevel="0" collapsed="false">
      <c r="D7" s="1" t="s">
        <v>0</v>
      </c>
      <c r="E7" s="1" t="s">
        <v>1</v>
      </c>
      <c r="F7" s="1" t="s">
        <v>47</v>
      </c>
      <c r="G7" s="0" t="s">
        <v>49</v>
      </c>
      <c r="H7" s="1" t="s">
        <v>0</v>
      </c>
      <c r="I7" s="1" t="s">
        <v>1</v>
      </c>
      <c r="J7" s="1" t="s">
        <v>47</v>
      </c>
      <c r="K7" s="0" t="s">
        <v>49</v>
      </c>
      <c r="L7" s="1" t="s">
        <v>0</v>
      </c>
      <c r="M7" s="1" t="s">
        <v>1</v>
      </c>
      <c r="N7" s="1" t="s">
        <v>47</v>
      </c>
      <c r="O7" s="0" t="s">
        <v>49</v>
      </c>
      <c r="P7" s="1" t="s">
        <v>0</v>
      </c>
      <c r="Q7" s="1" t="s">
        <v>1</v>
      </c>
      <c r="R7" s="1" t="s">
        <v>47</v>
      </c>
      <c r="S7" s="0" t="s">
        <v>49</v>
      </c>
      <c r="T7" s="1" t="s">
        <v>0</v>
      </c>
      <c r="U7" s="1" t="s">
        <v>1</v>
      </c>
      <c r="V7" s="1" t="s">
        <v>47</v>
      </c>
      <c r="W7" s="0" t="s">
        <v>49</v>
      </c>
      <c r="X7" s="0" t="s">
        <v>50</v>
      </c>
    </row>
    <row r="8" customFormat="false" ht="15" hidden="false" customHeight="false" outlineLevel="0" collapsed="false">
      <c r="C8" s="0" t="s">
        <v>39</v>
      </c>
      <c r="D8" s="0" t="n">
        <v>39965</v>
      </c>
      <c r="E8" s="0" t="n">
        <v>2208.71</v>
      </c>
      <c r="F8" s="16" t="n">
        <v>180.8</v>
      </c>
      <c r="G8" s="0" t="s">
        <v>51</v>
      </c>
      <c r="H8" s="0" t="n">
        <v>42561</v>
      </c>
      <c r="I8" s="0" t="n">
        <v>2232.78</v>
      </c>
      <c r="J8" s="16" t="n">
        <v>190.618869749819</v>
      </c>
      <c r="K8" s="0" t="s">
        <v>52</v>
      </c>
      <c r="L8" s="0" t="n">
        <v>42309</v>
      </c>
      <c r="M8" s="0" t="n">
        <v>2264.3</v>
      </c>
      <c r="N8" s="16" t="n">
        <v>186.852448880449</v>
      </c>
      <c r="O8" s="0" t="s">
        <v>53</v>
      </c>
      <c r="P8" s="0" t="n">
        <v>43187</v>
      </c>
      <c r="Q8" s="0" t="n">
        <v>2298.47</v>
      </c>
      <c r="R8" s="16" t="n">
        <v>187.894555943736</v>
      </c>
      <c r="S8" s="0" t="s">
        <v>54</v>
      </c>
      <c r="T8" s="0" t="n">
        <v>46205</v>
      </c>
      <c r="U8" s="0" t="n">
        <v>2359.73</v>
      </c>
      <c r="V8" s="16" t="n">
        <v>195.806299873291</v>
      </c>
      <c r="W8" s="0" t="s">
        <v>55</v>
      </c>
      <c r="X8" s="12"/>
    </row>
    <row r="9" customFormat="false" ht="15" hidden="false" customHeight="false" outlineLevel="0" collapsed="false">
      <c r="C9" s="0" t="s">
        <v>2</v>
      </c>
      <c r="X9" s="12"/>
    </row>
    <row r="10" customFormat="false" ht="15" hidden="false" customHeight="false" outlineLevel="0" collapsed="false">
      <c r="C10" s="0" t="s">
        <v>3</v>
      </c>
      <c r="D10" s="0" t="n">
        <v>20258</v>
      </c>
      <c r="E10" s="0" t="n">
        <v>1128.75</v>
      </c>
      <c r="F10" s="16" t="n">
        <v>179.472868217054</v>
      </c>
      <c r="G10" s="0" t="s">
        <v>56</v>
      </c>
      <c r="H10" s="0" t="n">
        <v>22721</v>
      </c>
      <c r="I10" s="0" t="n">
        <v>1161.05</v>
      </c>
      <c r="J10" s="16" t="n">
        <v>195.693553249214</v>
      </c>
      <c r="K10" s="0" t="s">
        <v>57</v>
      </c>
      <c r="L10" s="0" t="n">
        <v>22259</v>
      </c>
      <c r="M10" s="0" t="n">
        <v>1177.43</v>
      </c>
      <c r="N10" s="16" t="n">
        <v>189.047331900835</v>
      </c>
      <c r="O10" s="0" t="s">
        <v>58</v>
      </c>
      <c r="P10" s="0" t="n">
        <v>22512</v>
      </c>
      <c r="Q10" s="0" t="n">
        <v>1164.32</v>
      </c>
      <c r="R10" s="16" t="n">
        <v>193.348907516834</v>
      </c>
      <c r="S10" s="0" t="s">
        <v>59</v>
      </c>
      <c r="T10" s="0" t="n">
        <v>23792</v>
      </c>
      <c r="U10" s="0" t="n">
        <v>1227.23</v>
      </c>
      <c r="V10" s="16" t="n">
        <v>193.867490201511</v>
      </c>
      <c r="W10" s="0" t="s">
        <v>60</v>
      </c>
      <c r="X10" s="12"/>
    </row>
    <row r="11" customFormat="false" ht="15" hidden="false" customHeight="false" outlineLevel="0" collapsed="false">
      <c r="C11" s="0" t="s">
        <v>5</v>
      </c>
      <c r="D11" s="0" t="n">
        <v>17696</v>
      </c>
      <c r="E11" s="0" t="n">
        <v>1079.96</v>
      </c>
      <c r="F11" s="16" t="n">
        <v>163.857920663728</v>
      </c>
      <c r="G11" s="0" t="s">
        <v>61</v>
      </c>
      <c r="H11" s="0" t="n">
        <v>19840</v>
      </c>
      <c r="I11" s="0" t="n">
        <v>1071.73</v>
      </c>
      <c r="J11" s="16" t="n">
        <v>185.121252554281</v>
      </c>
      <c r="K11" s="0" t="s">
        <v>62</v>
      </c>
      <c r="L11" s="0" t="n">
        <v>20050</v>
      </c>
      <c r="M11" s="0" t="n">
        <v>1086.87</v>
      </c>
      <c r="N11" s="16" t="n">
        <v>184.474684184861</v>
      </c>
      <c r="O11" s="0" t="s">
        <v>63</v>
      </c>
      <c r="P11" s="0" t="n">
        <v>20675</v>
      </c>
      <c r="Q11" s="0" t="n">
        <v>1134.15</v>
      </c>
      <c r="R11" s="16" t="n">
        <v>182.295110875986</v>
      </c>
      <c r="S11" s="0" t="s">
        <v>64</v>
      </c>
      <c r="T11" s="0" t="n">
        <v>22413</v>
      </c>
      <c r="U11" s="0" t="n">
        <v>1132.5</v>
      </c>
      <c r="V11" s="16" t="n">
        <v>197.907284768212</v>
      </c>
      <c r="W11" s="0" t="s">
        <v>65</v>
      </c>
      <c r="X11" s="12"/>
    </row>
    <row r="12" customFormat="false" ht="15" hidden="false" customHeight="false" outlineLevel="0" collapsed="false">
      <c r="C12" s="0" t="s">
        <v>66</v>
      </c>
      <c r="X12" s="12"/>
    </row>
    <row r="13" customFormat="false" ht="15" hidden="false" customHeight="false" outlineLevel="0" collapsed="false">
      <c r="C13" s="0" t="s">
        <v>42</v>
      </c>
      <c r="D13" s="0" t="n">
        <v>9435</v>
      </c>
      <c r="E13" s="0" t="n">
        <v>961.67</v>
      </c>
      <c r="F13" s="16" t="n">
        <v>98.1105784728649</v>
      </c>
      <c r="G13" s="0" t="s">
        <v>67</v>
      </c>
      <c r="H13" s="0" t="n">
        <v>10293</v>
      </c>
      <c r="I13" s="0" t="n">
        <v>981.98</v>
      </c>
      <c r="J13" s="16" t="n">
        <v>104.818835414163</v>
      </c>
      <c r="K13" s="0" t="s">
        <v>68</v>
      </c>
      <c r="L13" s="0" t="n">
        <v>10452</v>
      </c>
      <c r="M13" s="0" t="n">
        <v>1006.93</v>
      </c>
      <c r="N13" s="16" t="n">
        <v>103.800661416384</v>
      </c>
      <c r="O13" s="0" t="s">
        <v>69</v>
      </c>
      <c r="P13" s="0" t="n">
        <v>10493</v>
      </c>
      <c r="Q13" s="0" t="n">
        <v>1058.91</v>
      </c>
      <c r="R13" s="16" t="n">
        <v>99.0924630044102</v>
      </c>
      <c r="S13" s="0" t="s">
        <v>70</v>
      </c>
      <c r="T13" s="0" t="n">
        <v>10362</v>
      </c>
      <c r="U13" s="0" t="n">
        <v>1114.36</v>
      </c>
      <c r="V13" s="16" t="n">
        <v>92.9861086183998</v>
      </c>
      <c r="W13" s="0" t="s">
        <v>71</v>
      </c>
      <c r="X13" s="12"/>
    </row>
    <row r="14" customFormat="false" ht="15.75" hidden="false" customHeight="false" outlineLevel="0" collapsed="false">
      <c r="C14" s="0" t="s">
        <v>43</v>
      </c>
      <c r="D14" s="0" t="n">
        <v>28519</v>
      </c>
      <c r="E14" s="0" t="n">
        <v>1247.04</v>
      </c>
      <c r="F14" s="16" t="n">
        <v>228.69354631768</v>
      </c>
      <c r="G14" s="0" t="s">
        <v>72</v>
      </c>
      <c r="H14" s="0" t="n">
        <v>32268</v>
      </c>
      <c r="I14" s="0" t="n">
        <v>1250.8</v>
      </c>
      <c r="J14" s="16" t="n">
        <v>257.978893508155</v>
      </c>
      <c r="K14" s="0" t="s">
        <v>73</v>
      </c>
      <c r="L14" s="0" t="n">
        <v>31857</v>
      </c>
      <c r="M14" s="0" t="n">
        <v>1257.37</v>
      </c>
      <c r="N14" s="16" t="n">
        <v>253.362176606727</v>
      </c>
      <c r="O14" s="0" t="s">
        <v>74</v>
      </c>
      <c r="P14" s="0" t="n">
        <v>32694</v>
      </c>
      <c r="Q14" s="0" t="n">
        <v>1239.56</v>
      </c>
      <c r="R14" s="16" t="n">
        <v>263.754880764142</v>
      </c>
      <c r="S14" s="0" t="s">
        <v>75</v>
      </c>
      <c r="T14" s="0" t="n">
        <v>35843</v>
      </c>
      <c r="U14" s="0" t="n">
        <v>1245.37</v>
      </c>
      <c r="V14" s="16" t="n">
        <v>287.810048419345</v>
      </c>
      <c r="W14" s="0" t="s">
        <v>76</v>
      </c>
      <c r="X14" s="12"/>
    </row>
    <row r="15" customFormat="false" ht="15.75" hidden="false" customHeight="false" outlineLevel="0" collapsed="false">
      <c r="C15" s="18" t="s">
        <v>15</v>
      </c>
      <c r="X15" s="12"/>
    </row>
    <row r="16" customFormat="false" ht="15.75" hidden="false" customHeight="false" outlineLevel="0" collapsed="false">
      <c r="C16" s="19" t="s">
        <v>44</v>
      </c>
      <c r="D16" s="0" t="n">
        <v>9365</v>
      </c>
      <c r="E16" s="0" t="n">
        <v>939.76</v>
      </c>
      <c r="F16" s="16" t="n">
        <v>99.6531029198945</v>
      </c>
      <c r="G16" s="0" t="s">
        <v>77</v>
      </c>
      <c r="H16" s="0" t="n">
        <v>9727</v>
      </c>
      <c r="I16" s="0" t="n">
        <v>953.76</v>
      </c>
      <c r="J16" s="16" t="n">
        <v>101.985824526086</v>
      </c>
      <c r="K16" s="0" t="s">
        <v>78</v>
      </c>
      <c r="L16" s="0" t="n">
        <v>10032</v>
      </c>
      <c r="M16" s="0" t="n">
        <v>974.06</v>
      </c>
      <c r="N16" s="16" t="n">
        <v>102.991602160031</v>
      </c>
      <c r="O16" s="0" t="s">
        <v>79</v>
      </c>
      <c r="P16" s="0" t="n">
        <v>10192</v>
      </c>
      <c r="Q16" s="0" t="n">
        <v>980.3</v>
      </c>
      <c r="R16" s="16" t="n">
        <v>103.968173008263</v>
      </c>
      <c r="S16" s="0" t="s">
        <v>80</v>
      </c>
      <c r="T16" s="0" t="n">
        <v>10209</v>
      </c>
      <c r="U16" s="0" t="n">
        <v>1014.18</v>
      </c>
      <c r="V16" s="16" t="n">
        <v>100.662604271431</v>
      </c>
      <c r="W16" s="0" t="s">
        <v>81</v>
      </c>
      <c r="X16" s="12"/>
    </row>
    <row r="17" customFormat="false" ht="15.75" hidden="false" customHeight="false" outlineLevel="0" collapsed="false">
      <c r="C17" s="19" t="s">
        <v>45</v>
      </c>
      <c r="D17" s="0" t="n">
        <v>26525</v>
      </c>
      <c r="E17" s="0" t="n">
        <v>1029.07</v>
      </c>
      <c r="F17" s="16" t="n">
        <v>257.757003896722</v>
      </c>
      <c r="G17" s="0" t="s">
        <v>82</v>
      </c>
      <c r="H17" s="0" t="n">
        <v>30592</v>
      </c>
      <c r="I17" s="0" t="n">
        <v>1031.73</v>
      </c>
      <c r="J17" s="16" t="n">
        <v>296.511684258478</v>
      </c>
      <c r="K17" s="0" t="s">
        <v>83</v>
      </c>
      <c r="L17" s="0" t="n">
        <v>30104</v>
      </c>
      <c r="M17" s="0" t="n">
        <v>1039.06</v>
      </c>
      <c r="N17" s="16" t="n">
        <v>289.723403845784</v>
      </c>
      <c r="O17" s="0" t="s">
        <v>84</v>
      </c>
      <c r="P17" s="0" t="n">
        <v>30991</v>
      </c>
      <c r="Q17" s="0" t="n">
        <v>1065.2</v>
      </c>
      <c r="R17" s="16" t="n">
        <v>290.940668419076</v>
      </c>
      <c r="S17" s="0" t="s">
        <v>85</v>
      </c>
      <c r="T17" s="0" t="n">
        <v>34080</v>
      </c>
      <c r="U17" s="0" t="n">
        <v>1089.92</v>
      </c>
      <c r="V17" s="16" t="n">
        <v>312.6834997064</v>
      </c>
      <c r="W17" s="0" t="s">
        <v>86</v>
      </c>
      <c r="X17" s="12"/>
    </row>
    <row r="18" customFormat="false" ht="15.75" hidden="false" customHeight="false" outlineLevel="0" collapsed="false">
      <c r="C18" s="19" t="s">
        <v>46</v>
      </c>
      <c r="D18" s="0" t="n">
        <v>1235</v>
      </c>
      <c r="E18" s="0" t="n">
        <v>120.8</v>
      </c>
      <c r="F18" s="16" t="n">
        <v>102.235099337748</v>
      </c>
      <c r="G18" s="0" t="s">
        <v>87</v>
      </c>
      <c r="H18" s="0" t="n">
        <v>1314</v>
      </c>
      <c r="I18" s="0" t="n">
        <v>122.67</v>
      </c>
      <c r="J18" s="16" t="n">
        <v>107.116654438738</v>
      </c>
      <c r="K18" s="0" t="s">
        <v>88</v>
      </c>
      <c r="L18" s="0" t="n">
        <v>1257</v>
      </c>
      <c r="M18" s="0" t="n">
        <v>124.14</v>
      </c>
      <c r="N18" s="16" t="n">
        <v>101.256645722571</v>
      </c>
      <c r="O18" s="0" t="s">
        <v>89</v>
      </c>
      <c r="P18" s="0" t="n">
        <v>1221</v>
      </c>
      <c r="Q18" s="0" t="n">
        <v>124.98</v>
      </c>
      <c r="R18" s="16" t="n">
        <v>97.6956313010082</v>
      </c>
      <c r="S18" s="0" t="s">
        <v>90</v>
      </c>
      <c r="T18" s="0" t="n">
        <v>1149</v>
      </c>
      <c r="U18" s="0" t="n">
        <v>127.38</v>
      </c>
      <c r="V18" s="16" t="n">
        <v>90.2025435704192</v>
      </c>
      <c r="W18" s="0" t="s">
        <v>91</v>
      </c>
      <c r="X18" s="12"/>
    </row>
    <row r="19" customFormat="false" ht="15.75" hidden="false" customHeight="false" outlineLevel="0" collapsed="false">
      <c r="C19" s="20" t="s">
        <v>34</v>
      </c>
      <c r="D19" s="0" t="n">
        <v>829</v>
      </c>
      <c r="E19" s="0" t="n">
        <v>119.08</v>
      </c>
      <c r="F19" s="16" t="n">
        <v>69.6170641585489</v>
      </c>
      <c r="G19" s="0" t="s">
        <v>92</v>
      </c>
      <c r="H19" s="0" t="n">
        <v>928</v>
      </c>
      <c r="I19" s="0" t="n">
        <v>124.62</v>
      </c>
      <c r="J19" s="16" t="n">
        <v>74.466377788477</v>
      </c>
      <c r="K19" s="0" t="s">
        <v>93</v>
      </c>
      <c r="L19" s="0" t="n">
        <v>916</v>
      </c>
      <c r="M19" s="0" t="n">
        <v>127.04</v>
      </c>
      <c r="N19" s="16" t="n">
        <v>72.103274559194</v>
      </c>
      <c r="O19" s="0" t="s">
        <v>94</v>
      </c>
      <c r="P19" s="0" t="n">
        <v>783</v>
      </c>
      <c r="Q19" s="0" t="n">
        <v>127.99</v>
      </c>
      <c r="R19" s="16" t="n">
        <v>61.176654426127</v>
      </c>
      <c r="S19" s="0" t="s">
        <v>95</v>
      </c>
      <c r="T19" s="0" t="n">
        <v>767</v>
      </c>
      <c r="U19" s="0" t="n">
        <v>128.25</v>
      </c>
      <c r="V19" s="16" t="n">
        <v>59.8050682261209</v>
      </c>
      <c r="W19" s="0" t="s">
        <v>96</v>
      </c>
      <c r="X19" s="12"/>
    </row>
  </sheetData>
  <mergeCells count="5">
    <mergeCell ref="F6:G6"/>
    <mergeCell ref="J6:K6"/>
    <mergeCell ref="N6:O6"/>
    <mergeCell ref="R6:S6"/>
    <mergeCell ref="V6:W6"/>
  </mergeCells>
  <hyperlinks>
    <hyperlink ref="C19" r:id="rId1" display="County Administrated by Province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E10:O23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P1" activeCellId="0" sqref="P1:P16384"/>
    </sheetView>
  </sheetViews>
  <sheetFormatPr defaultColWidth="8.96484375" defaultRowHeight="15" zeroHeight="false" outlineLevelRow="0" outlineLevelCol="0"/>
  <cols>
    <col collapsed="false" customWidth="true" hidden="false" outlineLevel="0" max="15" min="15" style="0" width="16.13"/>
  </cols>
  <sheetData>
    <row r="10" customFormat="false" ht="15" hidden="false" customHeight="false" outlineLevel="0" collapsed="false">
      <c r="E10" s="9"/>
      <c r="F10" s="21" t="n">
        <v>2011</v>
      </c>
      <c r="G10" s="21"/>
      <c r="H10" s="21" t="n">
        <v>2012</v>
      </c>
      <c r="I10" s="21"/>
      <c r="J10" s="21" t="n">
        <v>2013</v>
      </c>
      <c r="K10" s="21"/>
      <c r="L10" s="21" t="n">
        <v>2014</v>
      </c>
      <c r="M10" s="21"/>
      <c r="N10" s="21" t="n">
        <v>2015</v>
      </c>
      <c r="O10" s="21"/>
    </row>
    <row r="11" customFormat="false" ht="15" hidden="false" customHeight="false" outlineLevel="0" collapsed="false">
      <c r="E11" s="9"/>
      <c r="F11" s="22" t="s">
        <v>97</v>
      </c>
      <c r="G11" s="9" t="s">
        <v>49</v>
      </c>
      <c r="H11" s="22" t="s">
        <v>97</v>
      </c>
      <c r="I11" s="9" t="s">
        <v>49</v>
      </c>
      <c r="J11" s="22" t="s">
        <v>97</v>
      </c>
      <c r="K11" s="9" t="s">
        <v>49</v>
      </c>
      <c r="L11" s="22" t="s">
        <v>97</v>
      </c>
      <c r="M11" s="9" t="s">
        <v>49</v>
      </c>
      <c r="N11" s="22" t="s">
        <v>97</v>
      </c>
      <c r="O11" s="9" t="s">
        <v>49</v>
      </c>
    </row>
    <row r="12" customFormat="false" ht="15" hidden="false" customHeight="false" outlineLevel="0" collapsed="false">
      <c r="E12" s="9" t="s">
        <v>39</v>
      </c>
      <c r="F12" s="22" t="n">
        <v>180.8</v>
      </c>
      <c r="G12" s="9" t="s">
        <v>51</v>
      </c>
      <c r="H12" s="22" t="n">
        <v>190.618869749819</v>
      </c>
      <c r="I12" s="9" t="s">
        <v>52</v>
      </c>
      <c r="J12" s="22" t="n">
        <v>186.852448880449</v>
      </c>
      <c r="K12" s="9" t="s">
        <v>53</v>
      </c>
      <c r="L12" s="22" t="n">
        <v>187.894555943736</v>
      </c>
      <c r="M12" s="9" t="s">
        <v>54</v>
      </c>
      <c r="N12" s="22" t="n">
        <v>195.806299873291</v>
      </c>
      <c r="O12" s="9" t="s">
        <v>55</v>
      </c>
    </row>
    <row r="13" customFormat="false" ht="15" hidden="false" customHeight="false" outlineLevel="0" collapsed="false">
      <c r="E13" s="9" t="s">
        <v>2</v>
      </c>
      <c r="F13" s="22"/>
      <c r="G13" s="9"/>
      <c r="H13" s="22"/>
      <c r="I13" s="9"/>
      <c r="J13" s="22"/>
      <c r="K13" s="9"/>
      <c r="L13" s="22"/>
      <c r="M13" s="9"/>
      <c r="N13" s="22"/>
      <c r="O13" s="9"/>
    </row>
    <row r="14" customFormat="false" ht="15" hidden="false" customHeight="false" outlineLevel="0" collapsed="false">
      <c r="E14" s="9" t="s">
        <v>3</v>
      </c>
      <c r="F14" s="22" t="n">
        <v>179.472868217054</v>
      </c>
      <c r="G14" s="9" t="s">
        <v>56</v>
      </c>
      <c r="H14" s="22" t="n">
        <v>195.693553249214</v>
      </c>
      <c r="I14" s="9" t="s">
        <v>57</v>
      </c>
      <c r="J14" s="22" t="n">
        <v>189.047331900835</v>
      </c>
      <c r="K14" s="9" t="s">
        <v>58</v>
      </c>
      <c r="L14" s="22" t="n">
        <v>193.348907516834</v>
      </c>
      <c r="M14" s="9" t="s">
        <v>59</v>
      </c>
      <c r="N14" s="22" t="n">
        <v>193.867490201511</v>
      </c>
      <c r="O14" s="9" t="s">
        <v>60</v>
      </c>
    </row>
    <row r="15" customFormat="false" ht="15" hidden="false" customHeight="false" outlineLevel="0" collapsed="false">
      <c r="E15" s="9" t="s">
        <v>5</v>
      </c>
      <c r="F15" s="22" t="n">
        <v>163.857920663728</v>
      </c>
      <c r="G15" s="9" t="s">
        <v>61</v>
      </c>
      <c r="H15" s="22" t="n">
        <v>185.121252554281</v>
      </c>
      <c r="I15" s="9" t="s">
        <v>62</v>
      </c>
      <c r="J15" s="22" t="n">
        <v>184.474684184861</v>
      </c>
      <c r="K15" s="9" t="s">
        <v>63</v>
      </c>
      <c r="L15" s="22" t="n">
        <v>182.295110875986</v>
      </c>
      <c r="M15" s="9" t="s">
        <v>64</v>
      </c>
      <c r="N15" s="22" t="n">
        <v>197.907284768212</v>
      </c>
      <c r="O15" s="9" t="s">
        <v>65</v>
      </c>
    </row>
    <row r="16" customFormat="false" ht="15" hidden="false" customHeight="false" outlineLevel="0" collapsed="false">
      <c r="E16" s="9" t="s">
        <v>66</v>
      </c>
      <c r="F16" s="22"/>
      <c r="G16" s="9"/>
      <c r="H16" s="22"/>
      <c r="I16" s="9"/>
      <c r="J16" s="22"/>
      <c r="K16" s="9"/>
      <c r="L16" s="22"/>
      <c r="M16" s="9"/>
      <c r="N16" s="22"/>
      <c r="O16" s="9"/>
    </row>
    <row r="17" customFormat="false" ht="15" hidden="false" customHeight="false" outlineLevel="0" collapsed="false">
      <c r="E17" s="9" t="s">
        <v>42</v>
      </c>
      <c r="F17" s="22" t="n">
        <v>98.1105784728649</v>
      </c>
      <c r="G17" s="9" t="s">
        <v>67</v>
      </c>
      <c r="H17" s="22" t="n">
        <v>104.818835414163</v>
      </c>
      <c r="I17" s="9" t="s">
        <v>68</v>
      </c>
      <c r="J17" s="22" t="n">
        <v>103.800661416384</v>
      </c>
      <c r="K17" s="9" t="s">
        <v>69</v>
      </c>
      <c r="L17" s="22" t="n">
        <v>99.0924630044102</v>
      </c>
      <c r="M17" s="9" t="s">
        <v>70</v>
      </c>
      <c r="N17" s="22" t="n">
        <v>92.9861086183998</v>
      </c>
      <c r="O17" s="9" t="s">
        <v>71</v>
      </c>
    </row>
    <row r="18" customFormat="false" ht="15" hidden="false" customHeight="false" outlineLevel="0" collapsed="false">
      <c r="E18" s="9" t="s">
        <v>43</v>
      </c>
      <c r="F18" s="22" t="n">
        <v>228.69354631768</v>
      </c>
      <c r="G18" s="9" t="s">
        <v>72</v>
      </c>
      <c r="H18" s="22" t="n">
        <v>257.978893508155</v>
      </c>
      <c r="I18" s="9" t="s">
        <v>73</v>
      </c>
      <c r="J18" s="22" t="n">
        <v>253.362176606727</v>
      </c>
      <c r="K18" s="9" t="s">
        <v>74</v>
      </c>
      <c r="L18" s="22" t="n">
        <v>263.754880764142</v>
      </c>
      <c r="M18" s="9" t="s">
        <v>75</v>
      </c>
      <c r="N18" s="22" t="n">
        <v>287.810048419345</v>
      </c>
      <c r="O18" s="9" t="s">
        <v>76</v>
      </c>
    </row>
    <row r="19" customFormat="false" ht="15" hidden="false" customHeight="false" outlineLevel="0" collapsed="false">
      <c r="E19" s="23" t="s">
        <v>15</v>
      </c>
      <c r="F19" s="22"/>
      <c r="G19" s="9"/>
      <c r="H19" s="22"/>
      <c r="I19" s="9"/>
      <c r="J19" s="22"/>
      <c r="K19" s="9"/>
      <c r="L19" s="22"/>
      <c r="M19" s="9"/>
      <c r="N19" s="22"/>
      <c r="O19" s="9"/>
    </row>
    <row r="20" customFormat="false" ht="15" hidden="false" customHeight="false" outlineLevel="0" collapsed="false">
      <c r="E20" s="24" t="s">
        <v>44</v>
      </c>
      <c r="F20" s="22" t="n">
        <v>99.6531029198945</v>
      </c>
      <c r="G20" s="9" t="s">
        <v>77</v>
      </c>
      <c r="H20" s="22" t="n">
        <v>101.985824526086</v>
      </c>
      <c r="I20" s="9" t="s">
        <v>78</v>
      </c>
      <c r="J20" s="22" t="n">
        <v>102.991602160031</v>
      </c>
      <c r="K20" s="9" t="s">
        <v>79</v>
      </c>
      <c r="L20" s="22" t="n">
        <v>103.968173008263</v>
      </c>
      <c r="M20" s="9" t="s">
        <v>80</v>
      </c>
      <c r="N20" s="22" t="n">
        <v>100.662604271431</v>
      </c>
      <c r="O20" s="9" t="s">
        <v>81</v>
      </c>
    </row>
    <row r="21" customFormat="false" ht="15" hidden="false" customHeight="false" outlineLevel="0" collapsed="false">
      <c r="E21" s="24" t="s">
        <v>45</v>
      </c>
      <c r="F21" s="22" t="n">
        <v>257.757003896722</v>
      </c>
      <c r="G21" s="9" t="s">
        <v>82</v>
      </c>
      <c r="H21" s="22" t="n">
        <v>296.511684258478</v>
      </c>
      <c r="I21" s="9" t="s">
        <v>83</v>
      </c>
      <c r="J21" s="22" t="n">
        <v>289.723403845784</v>
      </c>
      <c r="K21" s="9" t="s">
        <v>84</v>
      </c>
      <c r="L21" s="22" t="n">
        <v>290.940668419076</v>
      </c>
      <c r="M21" s="9" t="s">
        <v>85</v>
      </c>
      <c r="N21" s="22" t="n">
        <v>312.6834997064</v>
      </c>
      <c r="O21" s="9" t="s">
        <v>86</v>
      </c>
    </row>
    <row r="22" customFormat="false" ht="15" hidden="false" customHeight="false" outlineLevel="0" collapsed="false">
      <c r="E22" s="24" t="s">
        <v>46</v>
      </c>
      <c r="F22" s="22" t="n">
        <v>102.235099337748</v>
      </c>
      <c r="G22" s="9" t="s">
        <v>87</v>
      </c>
      <c r="H22" s="22" t="n">
        <v>107.116654438738</v>
      </c>
      <c r="I22" s="9" t="s">
        <v>88</v>
      </c>
      <c r="J22" s="22" t="n">
        <v>101.256645722571</v>
      </c>
      <c r="K22" s="9" t="s">
        <v>89</v>
      </c>
      <c r="L22" s="22" t="n">
        <v>97.6956313010082</v>
      </c>
      <c r="M22" s="9" t="s">
        <v>90</v>
      </c>
      <c r="N22" s="22" t="n">
        <v>90.2025435704192</v>
      </c>
      <c r="O22" s="9" t="s">
        <v>91</v>
      </c>
    </row>
    <row r="23" customFormat="false" ht="15" hidden="false" customHeight="false" outlineLevel="0" collapsed="false">
      <c r="E23" s="25" t="s">
        <v>34</v>
      </c>
      <c r="F23" s="22" t="n">
        <v>69.6170641585489</v>
      </c>
      <c r="G23" s="9" t="s">
        <v>92</v>
      </c>
      <c r="H23" s="22" t="n">
        <v>74.466377788477</v>
      </c>
      <c r="I23" s="9" t="s">
        <v>93</v>
      </c>
      <c r="J23" s="22" t="n">
        <v>72.103274559194</v>
      </c>
      <c r="K23" s="9" t="s">
        <v>94</v>
      </c>
      <c r="L23" s="22" t="n">
        <v>61.176654426127</v>
      </c>
      <c r="M23" s="9" t="s">
        <v>95</v>
      </c>
      <c r="N23" s="22" t="n">
        <v>59.8050682261209</v>
      </c>
      <c r="O23" s="9" t="s">
        <v>96</v>
      </c>
    </row>
  </sheetData>
  <mergeCells count="5">
    <mergeCell ref="F10:G10"/>
    <mergeCell ref="H10:I10"/>
    <mergeCell ref="J10:K10"/>
    <mergeCell ref="L10:M10"/>
    <mergeCell ref="N10:O10"/>
  </mergeCells>
  <hyperlinks>
    <hyperlink ref="E23" r:id="rId1" display="County Administrated by Province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25T05:09:10Z</dcterms:created>
  <dc:creator>Administrator</dc:creator>
  <dc:description/>
  <dc:language>en-US</dc:language>
  <cp:lastModifiedBy>admin</cp:lastModifiedBy>
  <dcterms:modified xsi:type="dcterms:W3CDTF">2017-05-25T11:11:30Z</dcterms:modified>
  <cp:revision>0</cp:revision>
  <dc:subject/>
  <dc:title/>
</cp:coreProperties>
</file>